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/>
  <bookViews>
    <workbookView xWindow="0" yWindow="0" windowWidth="18600" windowHeight="6870" activeTab="1"/>
  </bookViews>
  <sheets>
    <sheet name="STable1" sheetId="1" r:id="rId1"/>
    <sheet name="STable2" sheetId="3" r:id="rId2"/>
  </sheets>
  <definedNames>
    <definedName name="_xlnm._FilterDatabase" localSheetId="1" hidden="1">STable2!$K$81:$R$81</definedName>
  </definedNames>
  <calcPr calcId="125725"/>
</workbook>
</file>

<file path=xl/sharedStrings.xml><?xml version="1.0" encoding="utf-8"?>
<sst xmlns="http://schemas.openxmlformats.org/spreadsheetml/2006/main" count="2533" uniqueCount="373">
  <si>
    <t>Supplemental Table 1. GWAS summary data of the gut microbiome of 1,126 twin pairs from the TwinsUK registry.</t>
  </si>
  <si>
    <t>Taxa</t>
  </si>
  <si>
    <t>Chr</t>
  </si>
  <si>
    <t>SNP</t>
  </si>
  <si>
    <t>A1</t>
  </si>
  <si>
    <t>A0</t>
  </si>
  <si>
    <t>EAF</t>
  </si>
  <si>
    <t>Beta</t>
  </si>
  <si>
    <t>SE</t>
  </si>
  <si>
    <t>P-value</t>
  </si>
  <si>
    <t>k__Bacteria; p__Firmicutes; c__Clostridia; o__Clostridiales; f__Lachnospiraceae; g__; s__</t>
  </si>
  <si>
    <t>rs10847601</t>
  </si>
  <si>
    <t>G</t>
  </si>
  <si>
    <t>T</t>
  </si>
  <si>
    <t>k__Bacteria.p__Firmicutes.c__Clostridia.o__Clostridiales.f__Lachnospiraceae.g__Anaerostipes</t>
  </si>
  <si>
    <t>rs10233359</t>
  </si>
  <si>
    <t>A</t>
  </si>
  <si>
    <t>k__Bacteria.p__Actinobacteria.c__Actinobacteria.o__Bifidobacteriales.f__Bifidobacteriaceae</t>
  </si>
  <si>
    <t>rs1367534</t>
  </si>
  <si>
    <t>C</t>
  </si>
  <si>
    <t>rs6772506</t>
  </si>
  <si>
    <t>k__Bacteria; p__Firmicutes; c__Clostridia; o__Clostridiales; f__Ruminococcaceae</t>
  </si>
  <si>
    <t>rs12489943</t>
  </si>
  <si>
    <t>k__Bacteria; p__Bacteroidetes; c__Bacteroidia; o__Bacteroidales; f__Bacteroidaceae; g__Bacteroides; s__</t>
  </si>
  <si>
    <t>rs1948223</t>
  </si>
  <si>
    <t>k__Bacteria; p__Firmicutes; c__Clostridia; o__Clostridiales; f__; g__; s__</t>
  </si>
  <si>
    <t>rs9397927</t>
  </si>
  <si>
    <t>rs4777927</t>
  </si>
  <si>
    <t>k__Bacteria.p__Firmicutes.c__Clostridia.o__Clostridiales.f__Clostridiaceae</t>
  </si>
  <si>
    <t>rs6461075</t>
  </si>
  <si>
    <t>k__Bacteria; p__Firmicutes; c__Clostridia; o__Clostridiales; f__Ruminococcaceae; g__; s__</t>
  </si>
  <si>
    <t>rs11621258</t>
  </si>
  <si>
    <t>k__Bacteria; p__Bacteroidetes; c__Bacteroidia; o__Bacteroidales; f__Bacteroidaceae; g__Bacteroides</t>
  </si>
  <si>
    <t>rs7296338</t>
  </si>
  <si>
    <t>k__Bacteria; p__Firmicutes; c__Clostridia; o__Clostridiales; f__Ruminococcaceae; g__Faecalibacterium; s__prausnitzii</t>
  </si>
  <si>
    <t>rs1346183</t>
  </si>
  <si>
    <t>rs3740874</t>
  </si>
  <si>
    <t>rs1889879</t>
  </si>
  <si>
    <t>k__Bacteria.p__Proteobacteria.c__Gammaproteobacteria.o__Pasteurellales</t>
  </si>
  <si>
    <t>rs2166343</t>
  </si>
  <si>
    <t>k__Bacteria.p__Tenericutes.c__Mollicutes.o__RF39.f__.g__</t>
  </si>
  <si>
    <t>rs4883972</t>
  </si>
  <si>
    <t>k__Bacteria.p__Actinobacteria.c__Actinobacteria.o__Bifidobacteriales</t>
  </si>
  <si>
    <t>rs11969591</t>
  </si>
  <si>
    <t>k__Bacteria.p__Actinobacteria.c__Actinobacteria.o__Bifidobacteriales.f__Bifidobacteriaceae.g__Bifidobacterium</t>
  </si>
  <si>
    <t>rs1446585</t>
  </si>
  <si>
    <t>rs498018</t>
  </si>
  <si>
    <t>rs2136233</t>
  </si>
  <si>
    <t>bray_curtis_PC3</t>
  </si>
  <si>
    <t>rs3859542</t>
  </si>
  <si>
    <t>rs7524581</t>
  </si>
  <si>
    <t>rs7486170</t>
  </si>
  <si>
    <t>rs10055309</t>
  </si>
  <si>
    <t>rs295569</t>
  </si>
  <si>
    <t>k__Bacteria; p__Firmicutes; c__Clostridia; o__Clostridiales; f__[Mogibacteriaceae]; g__; s__</t>
  </si>
  <si>
    <t>rs9548456</t>
  </si>
  <si>
    <t>rs987694</t>
  </si>
  <si>
    <t>rs508259</t>
  </si>
  <si>
    <t>rs206196</t>
  </si>
  <si>
    <t>k__Bacteria; p__Firmicutes; c__Clostridia; o__Clostridiales; f__Lachnospiraceae</t>
  </si>
  <si>
    <t>rs10160195</t>
  </si>
  <si>
    <t>rs13067391</t>
  </si>
  <si>
    <t>rs6999713</t>
  </si>
  <si>
    <t>rs12936861</t>
  </si>
  <si>
    <t>rs404775</t>
  </si>
  <si>
    <t>rs2830259</t>
  </si>
  <si>
    <t>rs2269706</t>
  </si>
  <si>
    <t>rs11831423</t>
  </si>
  <si>
    <t>rs11880147</t>
  </si>
  <si>
    <t>rs4901725</t>
  </si>
  <si>
    <t>rs7587067</t>
  </si>
  <si>
    <t>k__Bacteria; p__Firmicutes; c__Clostridia; o__Clostridiales; f__Lachnospiraceae; g__Coprococcus; s__</t>
  </si>
  <si>
    <t>rs2475321</t>
  </si>
  <si>
    <t>rs2505338</t>
  </si>
  <si>
    <t>k__Bacteria; p__Bacteroidetes; c__Bacteroidia; o__Bacteroidales; f__Rikenellaceae; g__; s__</t>
  </si>
  <si>
    <t>rs17098734</t>
  </si>
  <si>
    <t>rs2282637</t>
  </si>
  <si>
    <t>rs1221172</t>
  </si>
  <si>
    <t>k__Bacteria.p__Firmicutes.c__Clostridia.o__Clostridiales.f__Ruminococcaceae</t>
  </si>
  <si>
    <t>rs3788704</t>
  </si>
  <si>
    <t>rs11868220</t>
  </si>
  <si>
    <t>rs7634041</t>
  </si>
  <si>
    <t>rs1955390</t>
  </si>
  <si>
    <t>rs641527</t>
  </si>
  <si>
    <t>k__Bacteria; p__Firmicutes; c__Clostridia; o__Clostridiales; f__Lachnospiraceae; g__Blautia; s__</t>
  </si>
  <si>
    <t>rs6929224</t>
  </si>
  <si>
    <t>rs1231637</t>
  </si>
  <si>
    <t>rs350916</t>
  </si>
  <si>
    <t>rs470497</t>
  </si>
  <si>
    <t>rs9350764</t>
  </si>
  <si>
    <t>rs7106602</t>
  </si>
  <si>
    <t>rs4968435</t>
  </si>
  <si>
    <t>rs185902</t>
  </si>
  <si>
    <t>rs6656158</t>
  </si>
  <si>
    <t>rs13223655</t>
  </si>
  <si>
    <t>rs7318523</t>
  </si>
  <si>
    <t>rs10229688</t>
  </si>
  <si>
    <t>rs4628206</t>
  </si>
  <si>
    <t>rs7761311</t>
  </si>
  <si>
    <t>rs12407389</t>
  </si>
  <si>
    <t>rs17506987</t>
  </si>
  <si>
    <t>rs2007084</t>
  </si>
  <si>
    <t>rs722075</t>
  </si>
  <si>
    <t>rs1125819</t>
  </si>
  <si>
    <t>rs12776647</t>
  </si>
  <si>
    <t>rs6601104</t>
  </si>
  <si>
    <t>rs898031</t>
  </si>
  <si>
    <t>k__Bacteria.p__Proteobacteria.c__Gammaproteobacteria.o__Pasteurellales.f__Pasteurellaceae</t>
  </si>
  <si>
    <t>rs10898950</t>
  </si>
  <si>
    <t>rs9790095</t>
  </si>
  <si>
    <t>k__Bacteria.p__Proteobacteria.c__Gammaproteobacteria.o__Pasteurellales.f__Pasteurellaceae.g__Haemophilus</t>
  </si>
  <si>
    <t>rs16880682</t>
  </si>
  <si>
    <t>rs10426094</t>
  </si>
  <si>
    <t>rs17079032</t>
  </si>
  <si>
    <t>rs3892490</t>
  </si>
  <si>
    <t>rs10484857</t>
  </si>
  <si>
    <t>rs2866194</t>
  </si>
  <si>
    <t>k__Bacteria; p__Proteobacteria; c__Gammaproteobacteria; o__Pasteurellales; f__Pasteurellaceae; g__Haemophilus</t>
  </si>
  <si>
    <t>rs1443930</t>
  </si>
  <si>
    <t>rs17862118</t>
  </si>
  <si>
    <t>rs687746</t>
  </si>
  <si>
    <t>rs3105827</t>
  </si>
  <si>
    <t>rs1881456</t>
  </si>
  <si>
    <t>rs495078</t>
  </si>
  <si>
    <t>rs1278911</t>
  </si>
  <si>
    <t>rs10507725</t>
  </si>
  <si>
    <t>rs17763551</t>
  </si>
  <si>
    <t>rs3808393</t>
  </si>
  <si>
    <t>rs3909540</t>
  </si>
  <si>
    <t>k__Bacteria.p__Firmicutes.c__Clostridia.o__Clostridiales.f__Lachnospiraceae.g__Roseburia</t>
  </si>
  <si>
    <t>rs9397979</t>
  </si>
  <si>
    <t>rs4877854</t>
  </si>
  <si>
    <t>rs360402</t>
  </si>
  <si>
    <t>rs6901947</t>
  </si>
  <si>
    <t>k__Bacteria; p__Firmicutes; c__Clostridia; o__Clostridiales; f__Lachnospiraceae; g__Lachnospira; s__</t>
  </si>
  <si>
    <t>rs493456</t>
  </si>
  <si>
    <t>rs380915</t>
  </si>
  <si>
    <t>k__Bacteria.p__Tenericutes.c__RF3.o__ML615J.28</t>
  </si>
  <si>
    <t>rs12311520</t>
  </si>
  <si>
    <t>rs7604350</t>
  </si>
  <si>
    <t>rs6914260</t>
  </si>
  <si>
    <t>rs7886938</t>
  </si>
  <si>
    <t>k__Bacteria; p__Actinobacteria; c__Coriobacteriia; o__Coriobacteriales; f__Coriobacteriaceae; g__Eggerthella; s__lenta</t>
  </si>
  <si>
    <t>rs3758054</t>
  </si>
  <si>
    <t>k__Bacteria; p__Firmicutes; c__Erysipelotrichi; o__Erysipelotrichales; f__Erysipelotrichaceae; g__Holdemania; s__</t>
  </si>
  <si>
    <t>rs9552886</t>
  </si>
  <si>
    <t>rs10501839</t>
  </si>
  <si>
    <t>rs10264784</t>
  </si>
  <si>
    <t>rs16845116</t>
  </si>
  <si>
    <t>rs6933878</t>
  </si>
  <si>
    <t>rs2293702</t>
  </si>
  <si>
    <t>rs10928081</t>
  </si>
  <si>
    <t>rs7979513</t>
  </si>
  <si>
    <t>rs12900413</t>
  </si>
  <si>
    <t>rs3117600</t>
  </si>
  <si>
    <t>k__Bacteria; p__Bacteroidetes; c__Bacteroidia; o__Bacteroidales; f__Porphyromonadaceae; g__Parabacteroides; s__</t>
  </si>
  <si>
    <t>rs10493180</t>
  </si>
  <si>
    <t>rs10114968</t>
  </si>
  <si>
    <t>rs4360824</t>
  </si>
  <si>
    <t>k__Bacteria; p__Bacteroidetes; c__Bacteroidia; o__Bacteroidales; f__[Barnesiellaceae]; g__; s__</t>
  </si>
  <si>
    <t>rs4897946</t>
  </si>
  <si>
    <t>k__Bacteria.p__Tenericutes.c__RF3.o__ML615J.28.f__</t>
  </si>
  <si>
    <t>k__Bacteria; p__Firmicutes; c__Clostridia; o__Clostridiales; f__Lachnospiraceae; g__[Ruminococcus]; s__</t>
  </si>
  <si>
    <t>rs7156837</t>
  </si>
  <si>
    <t>rs3950612</t>
  </si>
  <si>
    <t>rs1204250</t>
  </si>
  <si>
    <t>rs984668</t>
  </si>
  <si>
    <t>rs11710273</t>
  </si>
  <si>
    <t>rs10488566</t>
  </si>
  <si>
    <t>rs820335</t>
  </si>
  <si>
    <t>rs10148020</t>
  </si>
  <si>
    <t>rs1376235</t>
  </si>
  <si>
    <t>k__Bacteria; p__Firmicutes; c__Clostridia; o__Clostridiales; f__Lachnospiraceae; g__Dorea; s__</t>
  </si>
  <si>
    <t>rs12607607</t>
  </si>
  <si>
    <t>rs2763309</t>
  </si>
  <si>
    <t>rs6561627</t>
  </si>
  <si>
    <t>k__Bacteria; p__Firmicutes; c__Bacilli; o__Lactobacillales; f__Streptococcaceae; g__Streptococcus; s__</t>
  </si>
  <si>
    <t>rs2209683</t>
  </si>
  <si>
    <t>rs3733890</t>
  </si>
  <si>
    <t>rs11733214</t>
  </si>
  <si>
    <t>rs11073804</t>
  </si>
  <si>
    <t>rs4620568</t>
  </si>
  <si>
    <t>rs151216</t>
  </si>
  <si>
    <t>rs1420227</t>
  </si>
  <si>
    <t>rs1489848</t>
  </si>
  <si>
    <t>rs7134690</t>
  </si>
  <si>
    <t>rs1193851</t>
  </si>
  <si>
    <t>rs1148245</t>
  </si>
  <si>
    <t>rs2997983</t>
  </si>
  <si>
    <t>rs10226151</t>
  </si>
  <si>
    <t>rs16948999</t>
  </si>
  <si>
    <t>rs7302174</t>
  </si>
  <si>
    <t>k__Bacteria; p__Proteobacteria; c__Gammaproteobacteria; o__Enterobacteriales; f__Enterobacteriaceae; g__; s__</t>
  </si>
  <si>
    <t>rs13214269</t>
  </si>
  <si>
    <t>rs1514537</t>
  </si>
  <si>
    <t>rs194522</t>
  </si>
  <si>
    <t>rs7566589</t>
  </si>
  <si>
    <t>rs10915971</t>
  </si>
  <si>
    <t>k__Bacteria.p__Tenericutes.c__RF3.o__ML615J.28.f__.g__</t>
  </si>
  <si>
    <t>rs1986785</t>
  </si>
  <si>
    <t>rs7527642</t>
  </si>
  <si>
    <t>rs2278067</t>
  </si>
  <si>
    <t>rs10221827</t>
  </si>
  <si>
    <t>rs6542797</t>
  </si>
  <si>
    <t>rs7139612</t>
  </si>
  <si>
    <t>rs718362</t>
  </si>
  <si>
    <t>rs2447859</t>
  </si>
  <si>
    <t>rs4848184</t>
  </si>
  <si>
    <t>rs1945216</t>
  </si>
  <si>
    <t>rs4565719</t>
  </si>
  <si>
    <t>rs7236263</t>
  </si>
  <si>
    <t>rs4699323</t>
  </si>
  <si>
    <t>rs12552904</t>
  </si>
  <si>
    <t>rs1405597</t>
  </si>
  <si>
    <t>rs1479056</t>
  </si>
  <si>
    <t>rs1128880</t>
  </si>
  <si>
    <t>rs922408</t>
  </si>
  <si>
    <t>rs1922100</t>
  </si>
  <si>
    <t>k__Bacteria.p__Tenericutes.c__Mollicutes</t>
  </si>
  <si>
    <t>rs159373</t>
  </si>
  <si>
    <t>rs9321334</t>
  </si>
  <si>
    <t>rs17145135</t>
  </si>
  <si>
    <t>rs2273623</t>
  </si>
  <si>
    <t>rs7095285</t>
  </si>
  <si>
    <t>rs11018543</t>
  </si>
  <si>
    <t>rs7602355</t>
  </si>
  <si>
    <t>rs232905</t>
  </si>
  <si>
    <t>rs17170765</t>
  </si>
  <si>
    <t>rs9938742</t>
  </si>
  <si>
    <t>rs9402233</t>
  </si>
  <si>
    <t>k__Bacteria.p__Actinobacteria.c__Coriobacteriia.o__Coriobacteriales.f__Coriobacteriaceae.g__Eggerthella</t>
  </si>
  <si>
    <t>rs10879524</t>
  </si>
  <si>
    <t>rs2228440</t>
  </si>
  <si>
    <t>rs7258176</t>
  </si>
  <si>
    <t>rs13100072</t>
  </si>
  <si>
    <t>k__Bacteria; p__Firmicutes; c__Clostridia; o__Clostridiales; f__Veillonellaceae; g__Veillonella; s__dispar</t>
  </si>
  <si>
    <t>rs347941</t>
  </si>
  <si>
    <t>rs11082729</t>
  </si>
  <si>
    <t>rs6933411</t>
  </si>
  <si>
    <t>rs6674509</t>
  </si>
  <si>
    <t>rs10801316</t>
  </si>
  <si>
    <t>rs4747490</t>
  </si>
  <si>
    <t>rs938421</t>
  </si>
  <si>
    <t>rs1636874</t>
  </si>
  <si>
    <t>rs7732898</t>
  </si>
  <si>
    <t>rs7744601</t>
  </si>
  <si>
    <t>rs7499858</t>
  </si>
  <si>
    <t>rs1234013</t>
  </si>
  <si>
    <t>rs7646523</t>
  </si>
  <si>
    <t>rs10852352</t>
  </si>
  <si>
    <t>k__Bacteria; p__Firmicutes; c__Clostridia; o__Clostridiales; f__Ruminococcaceae; g__Ruminococcus</t>
  </si>
  <si>
    <t>rs11845652</t>
  </si>
  <si>
    <t>rs11701867</t>
  </si>
  <si>
    <t>rs1523451</t>
  </si>
  <si>
    <t>k__Bacteria.p__Actinobacteria.c__Actinobacteria</t>
  </si>
  <si>
    <t>rs7804316</t>
  </si>
  <si>
    <t>rs1684851</t>
  </si>
  <si>
    <t>k__Bacteria.p__Firmicutes.c__Clostridia.o__Clostridiales.f__Clostridiaceae.g__</t>
  </si>
  <si>
    <t>rs7644</t>
  </si>
  <si>
    <t>rs12606140</t>
  </si>
  <si>
    <t>rs16907036</t>
  </si>
  <si>
    <t>rs12577205</t>
  </si>
  <si>
    <t>rs5754822</t>
  </si>
  <si>
    <t>rs9397756</t>
  </si>
  <si>
    <t>rs2704557</t>
  </si>
  <si>
    <t>rs9599240</t>
  </si>
  <si>
    <t>rs5997791</t>
  </si>
  <si>
    <t>k__Bacteria.p__Firmicutes.c__Bacilli</t>
  </si>
  <si>
    <t>rs4342835</t>
  </si>
  <si>
    <t>rs7749517</t>
  </si>
  <si>
    <t>rs6007059</t>
  </si>
  <si>
    <t>rs1376236</t>
  </si>
  <si>
    <t>rs11792081</t>
  </si>
  <si>
    <t>rs730589</t>
  </si>
  <si>
    <t>k__Bacteria.p__Tenericutes.c__Mollicutes.o__RF39</t>
  </si>
  <si>
    <t>k__Bacteria.p__Tenericutes.c__Mollicutes.o__RF39.f__</t>
  </si>
  <si>
    <t>rs12915891</t>
  </si>
  <si>
    <t>rs502656</t>
  </si>
  <si>
    <t>rs2170226</t>
  </si>
  <si>
    <t>rs12951596</t>
  </si>
  <si>
    <t>rs17299191</t>
  </si>
  <si>
    <t>rs1874835</t>
  </si>
  <si>
    <t>rs4548008</t>
  </si>
  <si>
    <t>rs17242235</t>
  </si>
  <si>
    <t>rs10811270</t>
  </si>
  <si>
    <t>rs17585587</t>
  </si>
  <si>
    <t>rs737301</t>
  </si>
  <si>
    <t>rs1760889</t>
  </si>
  <si>
    <t>rs2248020</t>
  </si>
  <si>
    <t>rs17369648</t>
  </si>
  <si>
    <t>rs6466898</t>
  </si>
  <si>
    <t>rs12128018</t>
  </si>
  <si>
    <t>rs10786820</t>
  </si>
  <si>
    <t>rs9373001</t>
  </si>
  <si>
    <t>rs6591450</t>
  </si>
  <si>
    <t>rs10242192</t>
  </si>
  <si>
    <t>rs12455458</t>
  </si>
  <si>
    <t>rs1320561</t>
  </si>
  <si>
    <t>rs586749</t>
  </si>
  <si>
    <t>rs4663855</t>
  </si>
  <si>
    <t>rs2198863</t>
  </si>
  <si>
    <t>rs9567705</t>
  </si>
  <si>
    <t>rs10252758</t>
  </si>
  <si>
    <t>rs2282644</t>
  </si>
  <si>
    <t>rs2832648</t>
  </si>
  <si>
    <t>rs4673912</t>
  </si>
  <si>
    <t>rs228307</t>
  </si>
  <si>
    <t>k__Bacteria; p__Verrucomicrobia; c__Verrucomicrobiae; o__Verrucomicrobiales; f__Verrucomicrobiaceae; g__Akkermansia; s__muciniphila</t>
  </si>
  <si>
    <t>rs10081087</t>
  </si>
  <si>
    <t>rs4717021</t>
  </si>
  <si>
    <t>rs12359026</t>
  </si>
  <si>
    <t>rs10517198</t>
  </si>
  <si>
    <t>rs11126024</t>
  </si>
  <si>
    <t>rs7231241</t>
  </si>
  <si>
    <t>rs1918707</t>
  </si>
  <si>
    <t>rs786402</t>
  </si>
  <si>
    <t>rs12245886</t>
  </si>
  <si>
    <t>rs16977800</t>
  </si>
  <si>
    <t>rs16968570</t>
  </si>
  <si>
    <t>k__Bacteria.p__Tenericutes.c__RF3</t>
  </si>
  <si>
    <t>rs12704545</t>
  </si>
  <si>
    <t>rs6536782</t>
  </si>
  <si>
    <t>rs692899</t>
  </si>
  <si>
    <t>rs10276618</t>
  </si>
  <si>
    <t>rs9889895</t>
  </si>
  <si>
    <t>rs11125721</t>
  </si>
  <si>
    <t>Legend</t>
  </si>
  <si>
    <t>Column</t>
  </si>
  <si>
    <t>Description</t>
  </si>
  <si>
    <t>The bacterial taxonomy</t>
  </si>
  <si>
    <t>Chromosome of SNP</t>
  </si>
  <si>
    <t>SNP rsID</t>
  </si>
  <si>
    <t>Effect allele</t>
  </si>
  <si>
    <t>Other allele</t>
  </si>
  <si>
    <t>Effect allele frequency</t>
  </si>
  <si>
    <t>Estimate coefficient</t>
  </si>
  <si>
    <t>Standard error of coefficient estimate</t>
  </si>
  <si>
    <t>P-value from GWAS summary data of the gut microbiome</t>
  </si>
  <si>
    <t>Feature</t>
  </si>
  <si>
    <t>Bacteroidaceae</t>
  </si>
  <si>
    <t>Barnesiellaceae</t>
  </si>
  <si>
    <t>Bifidobacteriaceae</t>
  </si>
  <si>
    <t>Clostridiaceae</t>
  </si>
  <si>
    <t>Coriobacteriaceae</t>
  </si>
  <si>
    <t>Enterobacteriaceae</t>
  </si>
  <si>
    <t>Erysipelotrichaceae</t>
  </si>
  <si>
    <t>Lachnospiraceae</t>
  </si>
  <si>
    <t>Mogibacteriaceae</t>
  </si>
  <si>
    <t>Pasteurellaceae</t>
  </si>
  <si>
    <t>Rikenellaceae</t>
  </si>
  <si>
    <t>Ruminococcaceae</t>
  </si>
  <si>
    <t>Streptococcaceae</t>
  </si>
  <si>
    <t>Veillonellaceae</t>
  </si>
  <si>
    <t>Verrucomicrobiaceae</t>
  </si>
  <si>
    <t>Akkermansia</t>
  </si>
  <si>
    <t>Anaerostipes</t>
  </si>
  <si>
    <t>Bacteroides</t>
  </si>
  <si>
    <t>Bifidobacterium</t>
  </si>
  <si>
    <t>Blautia</t>
  </si>
  <si>
    <t>Coprococcus</t>
  </si>
  <si>
    <t>Dorea</t>
  </si>
  <si>
    <t>Eggerthella</t>
  </si>
  <si>
    <t>Faecalibacterium</t>
  </si>
  <si>
    <t>Haemophilus</t>
  </si>
  <si>
    <t>Holdemania</t>
  </si>
  <si>
    <t>Roseburia</t>
  </si>
  <si>
    <t>Ruminococcus</t>
  </si>
  <si>
    <t>Streptococcus</t>
  </si>
  <si>
    <t>Veillonella</t>
  </si>
  <si>
    <t>Category of gut microbiome</t>
  </si>
  <si>
    <t>Supplemental Table 2. GWAS summary data of each bacterial feature from the TwinsUK registry after clumping at  P-value&lt;1.0×10-5.</t>
    <phoneticPr fontId="4" type="noConversion"/>
  </si>
  <si>
    <r>
      <t>G</t>
    </r>
    <r>
      <rPr>
        <sz val="11"/>
        <color theme="1"/>
        <rFont val="等线"/>
        <family val="2"/>
        <scheme val="minor"/>
      </rPr>
      <t>enus</t>
    </r>
    <phoneticPr fontId="4" type="noConversion"/>
  </si>
  <si>
    <r>
      <t>F</t>
    </r>
    <r>
      <rPr>
        <sz val="11"/>
        <color theme="1"/>
        <rFont val="等线"/>
        <family val="2"/>
        <scheme val="minor"/>
      </rPr>
      <t>amily</t>
    </r>
    <phoneticPr fontId="4" type="noConversion"/>
  </si>
</sst>
</file>

<file path=xl/styles.xml><?xml version="1.0" encoding="utf-8"?>
<styleSheet xmlns="http://schemas.openxmlformats.org/spreadsheetml/2006/main">
  <numFmts count="1">
    <numFmt numFmtId="178" formatCode="0.00_ "/>
  </numFmts>
  <fonts count="5">
    <font>
      <sz val="11"/>
      <color theme="1"/>
      <name val="等线"/>
      <charset val="134"/>
      <scheme val="minor"/>
    </font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sz val="9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178" fontId="0" fillId="0" borderId="0" xfId="0" applyNumberFormat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left" vertical="top"/>
    </xf>
    <xf numFmtId="178" fontId="0" fillId="0" borderId="1" xfId="0" applyNumberFormat="1" applyBorder="1" applyAlignment="1">
      <alignment horizontal="left" vertical="top"/>
    </xf>
    <xf numFmtId="0" fontId="0" fillId="0" borderId="0" xfId="0" applyAlignment="1">
      <alignment horizontal="left"/>
    </xf>
    <xf numFmtId="0" fontId="0" fillId="0" borderId="0" xfId="0" applyAlignment="1"/>
    <xf numFmtId="0" fontId="0" fillId="0" borderId="0" xfId="0" applyBorder="1" applyAlignment="1">
      <alignment horizontal="left" vertical="center"/>
    </xf>
    <xf numFmtId="11" fontId="0" fillId="0" borderId="0" xfId="0" applyNumberFormat="1" applyAlignment="1"/>
    <xf numFmtId="11" fontId="0" fillId="0" borderId="0" xfId="0" applyNumberFormat="1" applyAlignment="1">
      <alignment vertical="top"/>
    </xf>
    <xf numFmtId="0" fontId="0" fillId="0" borderId="3" xfId="0" applyBorder="1" applyAlignment="1">
      <alignment horizontal="left" vertical="center"/>
    </xf>
    <xf numFmtId="0" fontId="0" fillId="0" borderId="3" xfId="0" applyBorder="1" applyAlignment="1"/>
    <xf numFmtId="0" fontId="0" fillId="0" borderId="3" xfId="0" applyBorder="1" applyAlignment="1">
      <alignment horizontal="left"/>
    </xf>
    <xf numFmtId="178" fontId="0" fillId="0" borderId="3" xfId="0" applyNumberFormat="1" applyBorder="1" applyAlignment="1">
      <alignment horizontal="left" vertical="center"/>
    </xf>
    <xf numFmtId="0" fontId="0" fillId="0" borderId="0" xfId="0" applyBorder="1" applyAlignment="1">
      <alignment horizontal="left" vertical="top"/>
    </xf>
    <xf numFmtId="178" fontId="0" fillId="0" borderId="0" xfId="0" applyNumberFormat="1" applyBorder="1" applyAlignment="1">
      <alignment horizontal="left" vertical="top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Alignment="1">
      <alignment horizontal="left"/>
    </xf>
    <xf numFmtId="11" fontId="0" fillId="0" borderId="3" xfId="0" applyNumberFormat="1" applyBorder="1" applyAlignment="1"/>
    <xf numFmtId="11" fontId="0" fillId="0" borderId="0" xfId="0" applyNumberFormat="1" applyBorder="1" applyAlignment="1">
      <alignment horizontal="left" vertical="top"/>
    </xf>
    <xf numFmtId="11" fontId="0" fillId="0" borderId="0" xfId="0" applyNumberFormat="1" applyAlignment="1">
      <alignment horizontal="left" vertical="center"/>
    </xf>
    <xf numFmtId="178" fontId="0" fillId="0" borderId="0" xfId="0" applyNumberFormat="1" applyBorder="1" applyAlignment="1">
      <alignment horizontal="left"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 wrapText="1"/>
    </xf>
    <xf numFmtId="11" fontId="0" fillId="0" borderId="1" xfId="0" applyNumberFormat="1" applyBorder="1" applyAlignment="1">
      <alignment horizontal="left" vertical="center"/>
    </xf>
    <xf numFmtId="0" fontId="0" fillId="0" borderId="3" xfId="0" applyBorder="1" applyAlignment="1">
      <alignment horizontal="center" vertical="center" wrapText="1"/>
    </xf>
    <xf numFmtId="0" fontId="3" fillId="0" borderId="0" xfId="0" applyFont="1" applyAlignment="1"/>
    <xf numFmtId="11" fontId="0" fillId="0" borderId="3" xfId="0" applyNumberFormat="1" applyBorder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322"/>
  <sheetViews>
    <sheetView workbookViewId="0">
      <selection activeCell="A15" sqref="A15"/>
    </sheetView>
  </sheetViews>
  <sheetFormatPr defaultColWidth="9" defaultRowHeight="14.25"/>
  <cols>
    <col min="1" max="1" width="40.375" customWidth="1"/>
    <col min="2" max="2" width="4" customWidth="1"/>
    <col min="3" max="3" width="9.875" customWidth="1"/>
    <col min="4" max="4" width="4.5" customWidth="1"/>
    <col min="5" max="5" width="5.25" customWidth="1"/>
    <col min="6" max="6" width="6.75" customWidth="1"/>
    <col min="7" max="7" width="8.25" customWidth="1"/>
    <col min="8" max="8" width="7.5" customWidth="1"/>
    <col min="9" max="9" width="8.625" style="23" customWidth="1"/>
  </cols>
  <sheetData>
    <row r="1" spans="1:9" ht="35.25" customHeight="1">
      <c r="A1" s="30" t="s">
        <v>0</v>
      </c>
      <c r="B1" s="30"/>
      <c r="C1" s="30"/>
      <c r="D1" s="30"/>
      <c r="E1" s="30"/>
      <c r="F1" s="30"/>
      <c r="G1" s="30"/>
      <c r="H1" s="30"/>
      <c r="I1" s="30"/>
    </row>
    <row r="2" spans="1:9" ht="14.25" customHeight="1">
      <c r="A2" s="24"/>
    </row>
    <row r="3" spans="1:9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26" t="s">
        <v>9</v>
      </c>
    </row>
    <row r="4" spans="1:9" ht="28.5">
      <c r="A4" s="25" t="s">
        <v>10</v>
      </c>
      <c r="B4" s="1">
        <v>12</v>
      </c>
      <c r="C4" s="1" t="s">
        <v>11</v>
      </c>
      <c r="D4" s="1" t="s">
        <v>12</v>
      </c>
      <c r="E4" s="1" t="s">
        <v>13</v>
      </c>
      <c r="F4" s="1">
        <v>0.23200000000000001</v>
      </c>
      <c r="G4" s="1">
        <v>-0.21099999999999999</v>
      </c>
      <c r="H4" s="1">
        <v>3.5900000000000001E-2</v>
      </c>
      <c r="I4" s="21">
        <v>4.9399999999999999E-9</v>
      </c>
    </row>
    <row r="5" spans="1:9" ht="28.5">
      <c r="A5" s="25" t="s">
        <v>14</v>
      </c>
      <c r="B5" s="1">
        <v>7</v>
      </c>
      <c r="C5" s="1" t="s">
        <v>15</v>
      </c>
      <c r="D5" s="1" t="s">
        <v>16</v>
      </c>
      <c r="E5" s="1" t="s">
        <v>12</v>
      </c>
      <c r="F5" s="1">
        <v>7.4999999999999997E-2</v>
      </c>
      <c r="G5" s="1">
        <v>0.35299999999999998</v>
      </c>
      <c r="H5" s="1">
        <v>6.1699999999999998E-2</v>
      </c>
      <c r="I5" s="21">
        <v>1.2E-8</v>
      </c>
    </row>
    <row r="6" spans="1:9" ht="28.5">
      <c r="A6" s="25" t="s">
        <v>17</v>
      </c>
      <c r="B6" s="1">
        <v>11</v>
      </c>
      <c r="C6" s="1" t="s">
        <v>18</v>
      </c>
      <c r="D6" s="1" t="s">
        <v>13</v>
      </c>
      <c r="E6" s="1" t="s">
        <v>19</v>
      </c>
      <c r="F6" s="1">
        <v>6.5000000000000002E-2</v>
      </c>
      <c r="G6" s="1">
        <v>16.3</v>
      </c>
      <c r="H6" s="1">
        <v>2.87</v>
      </c>
      <c r="I6" s="21">
        <v>1.37E-8</v>
      </c>
    </row>
    <row r="7" spans="1:9" ht="28.5">
      <c r="A7" s="25" t="s">
        <v>10</v>
      </c>
      <c r="B7" s="1">
        <v>3</v>
      </c>
      <c r="C7" s="1" t="s">
        <v>20</v>
      </c>
      <c r="D7" s="1" t="s">
        <v>13</v>
      </c>
      <c r="E7" s="1" t="s">
        <v>19</v>
      </c>
      <c r="F7" s="1">
        <v>5.8000000000000003E-2</v>
      </c>
      <c r="G7" s="1">
        <v>-1.2</v>
      </c>
      <c r="H7" s="1">
        <v>0.21</v>
      </c>
      <c r="I7" s="21">
        <v>1.37E-8</v>
      </c>
    </row>
    <row r="8" spans="1:9" ht="28.5">
      <c r="A8" s="25" t="s">
        <v>21</v>
      </c>
      <c r="B8" s="1">
        <v>3</v>
      </c>
      <c r="C8" s="1" t="s">
        <v>22</v>
      </c>
      <c r="D8" s="1" t="s">
        <v>12</v>
      </c>
      <c r="E8" s="1" t="s">
        <v>16</v>
      </c>
      <c r="F8" s="1">
        <v>0.22800000000000001</v>
      </c>
      <c r="G8" s="1">
        <v>7.8E-2</v>
      </c>
      <c r="H8" s="1">
        <v>1.37E-2</v>
      </c>
      <c r="I8" s="21">
        <v>1.4100000000000001E-8</v>
      </c>
    </row>
    <row r="9" spans="1:9" ht="42.75">
      <c r="A9" s="25" t="s">
        <v>23</v>
      </c>
      <c r="B9" s="1">
        <v>4</v>
      </c>
      <c r="C9" s="1" t="s">
        <v>24</v>
      </c>
      <c r="D9" s="1" t="s">
        <v>19</v>
      </c>
      <c r="E9" s="1" t="s">
        <v>13</v>
      </c>
      <c r="F9" s="1">
        <v>0.32500000000000001</v>
      </c>
      <c r="G9" s="1">
        <v>0.23599999999999999</v>
      </c>
      <c r="H9" s="1">
        <v>4.1700000000000001E-2</v>
      </c>
      <c r="I9" s="21">
        <v>1.6700000000000001E-8</v>
      </c>
    </row>
    <row r="10" spans="1:9" ht="28.5">
      <c r="A10" s="25" t="s">
        <v>25</v>
      </c>
      <c r="B10" s="1">
        <v>6</v>
      </c>
      <c r="C10" s="1" t="s">
        <v>26</v>
      </c>
      <c r="D10" s="1" t="s">
        <v>12</v>
      </c>
      <c r="E10" s="1" t="s">
        <v>19</v>
      </c>
      <c r="F10" s="1">
        <v>0.26100000000000001</v>
      </c>
      <c r="G10" s="1">
        <v>1.25</v>
      </c>
      <c r="H10" s="1">
        <v>0.222</v>
      </c>
      <c r="I10" s="21">
        <v>2.3099999999999998E-8</v>
      </c>
    </row>
    <row r="11" spans="1:9" ht="42.75">
      <c r="A11" s="25" t="s">
        <v>23</v>
      </c>
      <c r="B11" s="1">
        <v>15</v>
      </c>
      <c r="C11" s="1" t="s">
        <v>27</v>
      </c>
      <c r="D11" s="1" t="s">
        <v>13</v>
      </c>
      <c r="E11" s="1" t="s">
        <v>19</v>
      </c>
      <c r="F11" s="1">
        <v>0.33600000000000002</v>
      </c>
      <c r="G11" s="1">
        <v>0.39600000000000002</v>
      </c>
      <c r="H11" s="1">
        <v>7.0599999999999996E-2</v>
      </c>
      <c r="I11" s="21">
        <v>2.33E-8</v>
      </c>
    </row>
    <row r="12" spans="1:9" ht="28.5">
      <c r="A12" s="25" t="s">
        <v>28</v>
      </c>
      <c r="B12" s="1">
        <v>7</v>
      </c>
      <c r="C12" s="1" t="s">
        <v>29</v>
      </c>
      <c r="D12" s="1" t="s">
        <v>16</v>
      </c>
      <c r="E12" s="1" t="s">
        <v>12</v>
      </c>
      <c r="F12" s="1">
        <v>0.28799999999999998</v>
      </c>
      <c r="G12" s="1">
        <v>-0.316</v>
      </c>
      <c r="H12" s="1">
        <v>5.6399999999999999E-2</v>
      </c>
      <c r="I12" s="21">
        <v>2.4299999999999999E-8</v>
      </c>
    </row>
    <row r="13" spans="1:9" ht="42.75">
      <c r="A13" s="25" t="s">
        <v>30</v>
      </c>
      <c r="B13" s="1">
        <v>14</v>
      </c>
      <c r="C13" s="1" t="s">
        <v>31</v>
      </c>
      <c r="D13" s="1" t="s">
        <v>16</v>
      </c>
      <c r="E13" s="1" t="s">
        <v>13</v>
      </c>
      <c r="F13" s="1">
        <v>0.31900000000000001</v>
      </c>
      <c r="G13" s="1">
        <v>-0.10199999999999999</v>
      </c>
      <c r="H13" s="1">
        <v>1.83E-2</v>
      </c>
      <c r="I13" s="21">
        <v>2.51E-8</v>
      </c>
    </row>
    <row r="14" spans="1:9" ht="42.75">
      <c r="A14" s="25" t="s">
        <v>32</v>
      </c>
      <c r="B14" s="1">
        <v>12</v>
      </c>
      <c r="C14" s="1" t="s">
        <v>33</v>
      </c>
      <c r="D14" s="1" t="s">
        <v>12</v>
      </c>
      <c r="E14" s="1" t="s">
        <v>16</v>
      </c>
      <c r="F14" s="1">
        <v>6.4000000000000001E-2</v>
      </c>
      <c r="G14" s="1">
        <v>5.21</v>
      </c>
      <c r="H14" s="1">
        <v>0.93300000000000005</v>
      </c>
      <c r="I14" s="21">
        <v>2.59E-8</v>
      </c>
    </row>
    <row r="15" spans="1:9" ht="42.75">
      <c r="A15" s="25" t="s">
        <v>34</v>
      </c>
      <c r="B15" s="1">
        <v>4</v>
      </c>
      <c r="C15" s="1" t="s">
        <v>35</v>
      </c>
      <c r="D15" s="1" t="s">
        <v>19</v>
      </c>
      <c r="E15" s="1" t="s">
        <v>13</v>
      </c>
      <c r="F15" s="1">
        <v>0.105</v>
      </c>
      <c r="G15" s="1">
        <v>-9.8299999999999998E-2</v>
      </c>
      <c r="H15" s="1">
        <v>1.77E-2</v>
      </c>
      <c r="I15" s="21">
        <v>3.2100000000000003E-8</v>
      </c>
    </row>
    <row r="16" spans="1:9" ht="42.75">
      <c r="A16" s="25" t="s">
        <v>30</v>
      </c>
      <c r="B16" s="1">
        <v>11</v>
      </c>
      <c r="C16" s="1" t="s">
        <v>36</v>
      </c>
      <c r="D16" s="1" t="s">
        <v>19</v>
      </c>
      <c r="E16" s="1" t="s">
        <v>13</v>
      </c>
      <c r="F16" s="1">
        <v>6.2E-2</v>
      </c>
      <c r="G16" s="1">
        <v>-1.27</v>
      </c>
      <c r="H16" s="1">
        <v>0.22800000000000001</v>
      </c>
      <c r="I16" s="21">
        <v>3.2399999999999999E-8</v>
      </c>
    </row>
    <row r="17" spans="1:9" ht="28.5">
      <c r="A17" s="25" t="s">
        <v>10</v>
      </c>
      <c r="B17" s="1">
        <v>6</v>
      </c>
      <c r="C17" s="1" t="s">
        <v>37</v>
      </c>
      <c r="D17" s="1" t="s">
        <v>19</v>
      </c>
      <c r="E17" s="1" t="s">
        <v>16</v>
      </c>
      <c r="F17" s="1">
        <v>0.37</v>
      </c>
      <c r="G17" s="1">
        <v>2.09</v>
      </c>
      <c r="H17" s="1">
        <v>0.376</v>
      </c>
      <c r="I17" s="21">
        <v>3.2899999999999997E-8</v>
      </c>
    </row>
    <row r="18" spans="1:9" ht="28.5">
      <c r="A18" s="25" t="s">
        <v>38</v>
      </c>
      <c r="B18" s="1">
        <v>5</v>
      </c>
      <c r="C18" s="1" t="s">
        <v>39</v>
      </c>
      <c r="D18" s="1" t="s">
        <v>12</v>
      </c>
      <c r="E18" s="1" t="s">
        <v>16</v>
      </c>
      <c r="F18" s="1">
        <v>0.379</v>
      </c>
      <c r="G18" s="1">
        <v>3.06</v>
      </c>
      <c r="H18" s="1">
        <v>0.55200000000000005</v>
      </c>
      <c r="I18" s="21">
        <v>3.5000000000000002E-8</v>
      </c>
    </row>
    <row r="19" spans="1:9" ht="28.5">
      <c r="A19" s="25" t="s">
        <v>40</v>
      </c>
      <c r="B19" s="1">
        <v>13</v>
      </c>
      <c r="C19" s="1" t="s">
        <v>41</v>
      </c>
      <c r="D19" s="1" t="s">
        <v>12</v>
      </c>
      <c r="E19" s="1" t="s">
        <v>19</v>
      </c>
      <c r="F19" s="1">
        <v>0.438</v>
      </c>
      <c r="G19" s="1">
        <v>0.186</v>
      </c>
      <c r="H19" s="1">
        <v>3.3599999999999998E-2</v>
      </c>
      <c r="I19" s="21">
        <v>3.5000000000000002E-8</v>
      </c>
    </row>
    <row r="20" spans="1:9" ht="28.5">
      <c r="A20" s="25" t="s">
        <v>42</v>
      </c>
      <c r="B20" s="1">
        <v>11</v>
      </c>
      <c r="C20" s="1" t="s">
        <v>18</v>
      </c>
      <c r="D20" s="1" t="s">
        <v>13</v>
      </c>
      <c r="E20" s="1" t="s">
        <v>19</v>
      </c>
      <c r="F20" s="1">
        <v>6.5000000000000002E-2</v>
      </c>
      <c r="G20" s="1">
        <v>21.1</v>
      </c>
      <c r="H20" s="1">
        <v>3.81</v>
      </c>
      <c r="I20" s="21">
        <v>3.55E-8</v>
      </c>
    </row>
    <row r="21" spans="1:9" ht="42.75">
      <c r="A21" s="25" t="s">
        <v>30</v>
      </c>
      <c r="B21" s="1">
        <v>6</v>
      </c>
      <c r="C21" s="1" t="s">
        <v>43</v>
      </c>
      <c r="D21" s="1" t="s">
        <v>19</v>
      </c>
      <c r="E21" s="1" t="s">
        <v>13</v>
      </c>
      <c r="F21" s="1">
        <v>6.2E-2</v>
      </c>
      <c r="G21" s="1">
        <v>-0.63</v>
      </c>
      <c r="H21" s="1">
        <v>0.114</v>
      </c>
      <c r="I21" s="21">
        <v>3.69E-8</v>
      </c>
    </row>
    <row r="22" spans="1:9" ht="42.75">
      <c r="A22" s="25" t="s">
        <v>44</v>
      </c>
      <c r="B22" s="1">
        <v>2</v>
      </c>
      <c r="C22" s="1" t="s">
        <v>45</v>
      </c>
      <c r="D22" s="1" t="s">
        <v>12</v>
      </c>
      <c r="E22" s="1" t="s">
        <v>16</v>
      </c>
      <c r="F22" s="1">
        <v>0.26500000000000001</v>
      </c>
      <c r="G22" s="1">
        <v>0.16800000000000001</v>
      </c>
      <c r="H22" s="1">
        <v>3.0499999999999999E-2</v>
      </c>
      <c r="I22" s="21">
        <v>3.7499999999999998E-8</v>
      </c>
    </row>
    <row r="23" spans="1:9" ht="28.5">
      <c r="A23" s="25" t="s">
        <v>10</v>
      </c>
      <c r="B23" s="1">
        <v>11</v>
      </c>
      <c r="C23" s="1" t="s">
        <v>46</v>
      </c>
      <c r="D23" s="1" t="s">
        <v>13</v>
      </c>
      <c r="E23" s="1" t="s">
        <v>12</v>
      </c>
      <c r="F23" s="1">
        <v>0.39</v>
      </c>
      <c r="G23" s="1">
        <v>0.16800000000000001</v>
      </c>
      <c r="H23" s="1">
        <v>3.0499999999999999E-2</v>
      </c>
      <c r="I23" s="21">
        <v>3.7499999999999998E-8</v>
      </c>
    </row>
    <row r="24" spans="1:9" ht="42.75">
      <c r="A24" s="25" t="s">
        <v>34</v>
      </c>
      <c r="B24" s="1">
        <v>3</v>
      </c>
      <c r="C24" s="1" t="s">
        <v>47</v>
      </c>
      <c r="D24" s="1" t="s">
        <v>13</v>
      </c>
      <c r="E24" s="1" t="s">
        <v>12</v>
      </c>
      <c r="F24" s="1">
        <v>0.1</v>
      </c>
      <c r="G24" s="1">
        <v>-0.52900000000000003</v>
      </c>
      <c r="H24" s="1">
        <v>9.5899999999999999E-2</v>
      </c>
      <c r="I24" s="21">
        <v>3.8000000000000003E-8</v>
      </c>
    </row>
    <row r="25" spans="1:9">
      <c r="A25" s="25" t="s">
        <v>48</v>
      </c>
      <c r="B25" s="1">
        <v>19</v>
      </c>
      <c r="C25" s="1" t="s">
        <v>49</v>
      </c>
      <c r="D25" s="1" t="s">
        <v>13</v>
      </c>
      <c r="E25" s="1" t="s">
        <v>19</v>
      </c>
      <c r="F25" s="1">
        <v>0.17399999999999999</v>
      </c>
      <c r="G25" s="1">
        <v>-0.52900000000000003</v>
      </c>
      <c r="H25" s="1">
        <v>9.5899999999999999E-2</v>
      </c>
      <c r="I25" s="21">
        <v>3.8000000000000003E-8</v>
      </c>
    </row>
    <row r="26" spans="1:9" ht="28.5">
      <c r="A26" s="25" t="s">
        <v>25</v>
      </c>
      <c r="B26" s="1">
        <v>1</v>
      </c>
      <c r="C26" s="1" t="s">
        <v>50</v>
      </c>
      <c r="D26" s="1" t="s">
        <v>13</v>
      </c>
      <c r="E26" s="1" t="s">
        <v>19</v>
      </c>
      <c r="F26" s="1">
        <v>0.35099999999999998</v>
      </c>
      <c r="G26" s="1">
        <v>-0.52900000000000003</v>
      </c>
      <c r="H26" s="1">
        <v>9.5899999999999999E-2</v>
      </c>
      <c r="I26" s="21">
        <v>3.8000000000000003E-8</v>
      </c>
    </row>
    <row r="27" spans="1:9" ht="42.75">
      <c r="A27" s="25" t="s">
        <v>34</v>
      </c>
      <c r="B27" s="1">
        <v>12</v>
      </c>
      <c r="C27" s="1" t="s">
        <v>51</v>
      </c>
      <c r="D27" s="1" t="s">
        <v>16</v>
      </c>
      <c r="E27" s="1" t="s">
        <v>12</v>
      </c>
      <c r="F27" s="1">
        <v>0.124</v>
      </c>
      <c r="G27" s="1">
        <v>0.16700000000000001</v>
      </c>
      <c r="H27" s="1">
        <v>3.0300000000000001E-2</v>
      </c>
      <c r="I27" s="21">
        <v>3.8899999999999998E-8</v>
      </c>
    </row>
    <row r="28" spans="1:9" ht="28.5">
      <c r="A28" s="25" t="s">
        <v>28</v>
      </c>
      <c r="B28" s="1">
        <v>5</v>
      </c>
      <c r="C28" s="1" t="s">
        <v>52</v>
      </c>
      <c r="D28" s="1" t="s">
        <v>19</v>
      </c>
      <c r="E28" s="1" t="s">
        <v>13</v>
      </c>
      <c r="F28" s="1">
        <v>5.8999999999999997E-2</v>
      </c>
      <c r="G28" s="1">
        <v>3.38</v>
      </c>
      <c r="H28" s="1">
        <v>0.61399999999999999</v>
      </c>
      <c r="I28" s="21">
        <v>3.92E-8</v>
      </c>
    </row>
    <row r="29" spans="1:9" ht="42.75">
      <c r="A29" s="25" t="s">
        <v>23</v>
      </c>
      <c r="B29" s="1">
        <v>5</v>
      </c>
      <c r="C29" s="1" t="s">
        <v>53</v>
      </c>
      <c r="D29" s="1" t="s">
        <v>13</v>
      </c>
      <c r="E29" s="1" t="s">
        <v>19</v>
      </c>
      <c r="F29" s="1">
        <v>0.34300000000000003</v>
      </c>
      <c r="G29" s="1">
        <v>0.93500000000000005</v>
      </c>
      <c r="H29" s="1">
        <v>0.17</v>
      </c>
      <c r="I29" s="21">
        <v>4.3800000000000002E-8</v>
      </c>
    </row>
    <row r="30" spans="1:9" ht="28.5">
      <c r="A30" s="25" t="s">
        <v>54</v>
      </c>
      <c r="B30" s="1">
        <v>13</v>
      </c>
      <c r="C30" s="1" t="s">
        <v>55</v>
      </c>
      <c r="D30" s="1" t="s">
        <v>13</v>
      </c>
      <c r="E30" s="1" t="s">
        <v>12</v>
      </c>
      <c r="F30" s="1">
        <v>0.21099999999999999</v>
      </c>
      <c r="G30" s="1">
        <v>-0.38</v>
      </c>
      <c r="H30" s="1">
        <v>6.9199999999999998E-2</v>
      </c>
      <c r="I30" s="21">
        <v>4.4500000000000001E-8</v>
      </c>
    </row>
    <row r="31" spans="1:9" ht="28.5">
      <c r="A31" s="25" t="s">
        <v>10</v>
      </c>
      <c r="B31" s="1">
        <v>4</v>
      </c>
      <c r="C31" s="1" t="s">
        <v>56</v>
      </c>
      <c r="D31" s="1" t="s">
        <v>16</v>
      </c>
      <c r="E31" s="1" t="s">
        <v>12</v>
      </c>
      <c r="F31" s="1">
        <v>0.41899999999999998</v>
      </c>
      <c r="G31" s="1">
        <v>43.2</v>
      </c>
      <c r="H31" s="1">
        <v>7.88</v>
      </c>
      <c r="I31" s="21">
        <v>4.7099999999999998E-8</v>
      </c>
    </row>
    <row r="32" spans="1:9" ht="42.75">
      <c r="A32" s="25" t="s">
        <v>23</v>
      </c>
      <c r="B32" s="1">
        <v>9</v>
      </c>
      <c r="C32" s="1" t="s">
        <v>57</v>
      </c>
      <c r="D32" s="1" t="s">
        <v>19</v>
      </c>
      <c r="E32" s="1" t="s">
        <v>13</v>
      </c>
      <c r="F32" s="1">
        <v>9.5000000000000001E-2</v>
      </c>
      <c r="G32" s="1">
        <v>-7.2300000000000003E-2</v>
      </c>
      <c r="H32" s="1">
        <v>1.32E-2</v>
      </c>
      <c r="I32" s="21">
        <v>5.03E-8</v>
      </c>
    </row>
    <row r="33" spans="1:9" ht="42.75">
      <c r="A33" s="25" t="s">
        <v>30</v>
      </c>
      <c r="B33" s="1">
        <v>7</v>
      </c>
      <c r="C33" s="1" t="s">
        <v>58</v>
      </c>
      <c r="D33" s="1" t="s">
        <v>13</v>
      </c>
      <c r="E33" s="1" t="s">
        <v>19</v>
      </c>
      <c r="F33" s="1">
        <v>0.42</v>
      </c>
      <c r="G33" s="1">
        <v>0.13100000000000001</v>
      </c>
      <c r="H33" s="1">
        <v>2.4E-2</v>
      </c>
      <c r="I33" s="21">
        <v>5.0600000000000003E-8</v>
      </c>
    </row>
    <row r="34" spans="1:9" ht="28.5">
      <c r="A34" s="25" t="s">
        <v>59</v>
      </c>
      <c r="B34" s="1">
        <v>10</v>
      </c>
      <c r="C34" s="1" t="s">
        <v>60</v>
      </c>
      <c r="D34" s="1" t="s">
        <v>16</v>
      </c>
      <c r="E34" s="1" t="s">
        <v>12</v>
      </c>
      <c r="F34" s="1">
        <v>0.49</v>
      </c>
      <c r="G34" s="1">
        <v>-55.4</v>
      </c>
      <c r="H34" s="1">
        <v>10.1</v>
      </c>
      <c r="I34" s="21">
        <v>5.1300000000000003E-8</v>
      </c>
    </row>
    <row r="35" spans="1:9" ht="42.75">
      <c r="A35" s="25" t="s">
        <v>23</v>
      </c>
      <c r="B35" s="1">
        <v>3</v>
      </c>
      <c r="C35" s="1" t="s">
        <v>61</v>
      </c>
      <c r="D35" s="1" t="s">
        <v>13</v>
      </c>
      <c r="E35" s="1" t="s">
        <v>19</v>
      </c>
      <c r="F35" s="1">
        <v>8.7999999999999995E-2</v>
      </c>
      <c r="G35" s="1">
        <v>-3.15</v>
      </c>
      <c r="H35" s="1">
        <v>0.57699999999999996</v>
      </c>
      <c r="I35" s="21">
        <v>5.25E-8</v>
      </c>
    </row>
    <row r="36" spans="1:9" ht="42.75">
      <c r="A36" s="25" t="s">
        <v>23</v>
      </c>
      <c r="B36" s="1">
        <v>15</v>
      </c>
      <c r="C36" s="1" t="s">
        <v>27</v>
      </c>
      <c r="D36" s="1" t="s">
        <v>13</v>
      </c>
      <c r="E36" s="1" t="s">
        <v>19</v>
      </c>
      <c r="F36" s="1">
        <v>0.33600000000000002</v>
      </c>
      <c r="G36" s="1">
        <v>1.18</v>
      </c>
      <c r="H36" s="1">
        <v>0.217</v>
      </c>
      <c r="I36" s="21">
        <v>5.4100000000000001E-8</v>
      </c>
    </row>
    <row r="37" spans="1:9" ht="28.5">
      <c r="A37" s="25" t="s">
        <v>25</v>
      </c>
      <c r="B37" s="1">
        <v>8</v>
      </c>
      <c r="C37" s="1" t="s">
        <v>62</v>
      </c>
      <c r="D37" s="1" t="s">
        <v>19</v>
      </c>
      <c r="E37" s="1" t="s">
        <v>13</v>
      </c>
      <c r="F37" s="1">
        <v>0.41699999999999998</v>
      </c>
      <c r="G37" s="1">
        <v>-0.21299999999999999</v>
      </c>
      <c r="H37" s="1">
        <v>3.9100000000000003E-2</v>
      </c>
      <c r="I37" s="21">
        <v>6.2099999999999994E-8</v>
      </c>
    </row>
    <row r="38" spans="1:9" ht="42.75">
      <c r="A38" s="25" t="s">
        <v>23</v>
      </c>
      <c r="B38" s="1">
        <v>17</v>
      </c>
      <c r="C38" s="1" t="s">
        <v>63</v>
      </c>
      <c r="D38" s="1" t="s">
        <v>13</v>
      </c>
      <c r="E38" s="1" t="s">
        <v>12</v>
      </c>
      <c r="F38" s="1">
        <v>0.34599999999999997</v>
      </c>
      <c r="G38" s="1">
        <v>2.75</v>
      </c>
      <c r="H38" s="1">
        <v>0.50800000000000001</v>
      </c>
      <c r="I38" s="21">
        <v>6.4700000000000004E-8</v>
      </c>
    </row>
    <row r="39" spans="1:9" ht="28.5">
      <c r="A39" s="25" t="s">
        <v>10</v>
      </c>
      <c r="B39" s="1">
        <v>20</v>
      </c>
      <c r="C39" s="1" t="s">
        <v>64</v>
      </c>
      <c r="D39" s="1" t="s">
        <v>12</v>
      </c>
      <c r="E39" s="1" t="s">
        <v>16</v>
      </c>
      <c r="F39" s="1">
        <v>0.48399999999999999</v>
      </c>
      <c r="G39" s="1">
        <v>-1.1299999999999999</v>
      </c>
      <c r="H39" s="1">
        <v>0.20899999999999999</v>
      </c>
      <c r="I39" s="21">
        <v>6.9600000000000001E-8</v>
      </c>
    </row>
    <row r="40" spans="1:9" ht="28.5">
      <c r="A40" s="25" t="s">
        <v>25</v>
      </c>
      <c r="B40" s="1">
        <v>21</v>
      </c>
      <c r="C40" s="1" t="s">
        <v>65</v>
      </c>
      <c r="D40" s="1" t="s">
        <v>19</v>
      </c>
      <c r="E40" s="1" t="s">
        <v>13</v>
      </c>
      <c r="F40" s="1">
        <v>0.19400000000000001</v>
      </c>
      <c r="G40" s="1">
        <v>3.71</v>
      </c>
      <c r="H40" s="1">
        <v>0.68600000000000005</v>
      </c>
      <c r="I40" s="21">
        <v>7.0300000000000001E-8</v>
      </c>
    </row>
    <row r="41" spans="1:9" ht="28.5">
      <c r="A41" s="25" t="s">
        <v>25</v>
      </c>
      <c r="B41" s="1">
        <v>6</v>
      </c>
      <c r="C41" s="1" t="s">
        <v>66</v>
      </c>
      <c r="D41" s="1" t="s">
        <v>16</v>
      </c>
      <c r="E41" s="1" t="s">
        <v>12</v>
      </c>
      <c r="F41" s="1">
        <v>6.7000000000000004E-2</v>
      </c>
      <c r="G41" s="1">
        <v>-0.12</v>
      </c>
      <c r="H41" s="1">
        <v>2.23E-2</v>
      </c>
      <c r="I41" s="21">
        <v>7.3000000000000005E-8</v>
      </c>
    </row>
    <row r="42" spans="1:9" ht="42.75">
      <c r="A42" s="25" t="s">
        <v>30</v>
      </c>
      <c r="B42" s="1">
        <v>12</v>
      </c>
      <c r="C42" s="1" t="s">
        <v>67</v>
      </c>
      <c r="D42" s="1" t="s">
        <v>16</v>
      </c>
      <c r="E42" s="1" t="s">
        <v>19</v>
      </c>
      <c r="F42" s="1">
        <v>0.126</v>
      </c>
      <c r="G42" s="1">
        <v>-5.81</v>
      </c>
      <c r="H42" s="1">
        <v>1.08</v>
      </c>
      <c r="I42" s="21">
        <v>7.4000000000000001E-8</v>
      </c>
    </row>
    <row r="43" spans="1:9" ht="28.5">
      <c r="A43" s="25" t="s">
        <v>10</v>
      </c>
      <c r="B43" s="1">
        <v>19</v>
      </c>
      <c r="C43" s="1" t="s">
        <v>68</v>
      </c>
      <c r="D43" s="1" t="s">
        <v>12</v>
      </c>
      <c r="E43" s="1" t="s">
        <v>16</v>
      </c>
      <c r="F43" s="1">
        <v>0.19700000000000001</v>
      </c>
      <c r="G43" s="1">
        <v>-5.81</v>
      </c>
      <c r="H43" s="1">
        <v>1.08</v>
      </c>
      <c r="I43" s="21">
        <v>7.4000000000000001E-8</v>
      </c>
    </row>
    <row r="44" spans="1:9" ht="42.75">
      <c r="A44" s="25" t="s">
        <v>23</v>
      </c>
      <c r="B44" s="1">
        <v>14</v>
      </c>
      <c r="C44" s="1" t="s">
        <v>69</v>
      </c>
      <c r="D44" s="1" t="s">
        <v>19</v>
      </c>
      <c r="E44" s="1" t="s">
        <v>13</v>
      </c>
      <c r="F44" s="1">
        <v>0.35499999999999998</v>
      </c>
      <c r="G44" s="1">
        <v>-5.81</v>
      </c>
      <c r="H44" s="1">
        <v>1.08</v>
      </c>
      <c r="I44" s="21">
        <v>7.4000000000000001E-8</v>
      </c>
    </row>
    <row r="45" spans="1:9" ht="28.5">
      <c r="A45" s="25" t="s">
        <v>25</v>
      </c>
      <c r="B45" s="1">
        <v>2</v>
      </c>
      <c r="C45" s="1" t="s">
        <v>70</v>
      </c>
      <c r="D45" s="1" t="s">
        <v>13</v>
      </c>
      <c r="E45" s="1" t="s">
        <v>19</v>
      </c>
      <c r="F45" s="1">
        <v>0.317</v>
      </c>
      <c r="G45" s="1">
        <v>-5.81</v>
      </c>
      <c r="H45" s="1">
        <v>1.08</v>
      </c>
      <c r="I45" s="21">
        <v>7.4000000000000001E-8</v>
      </c>
    </row>
    <row r="46" spans="1:9" ht="42.75">
      <c r="A46" s="25" t="s">
        <v>71</v>
      </c>
      <c r="B46" s="1">
        <v>10</v>
      </c>
      <c r="C46" s="1" t="s">
        <v>72</v>
      </c>
      <c r="D46" s="1" t="s">
        <v>13</v>
      </c>
      <c r="E46" s="1" t="s">
        <v>12</v>
      </c>
      <c r="F46" s="1">
        <v>0.49299999999999999</v>
      </c>
      <c r="G46" s="1">
        <v>0.32100000000000001</v>
      </c>
      <c r="H46" s="1">
        <v>5.96E-2</v>
      </c>
      <c r="I46" s="21">
        <v>7.4799999999999995E-8</v>
      </c>
    </row>
    <row r="47" spans="1:9" ht="28.5">
      <c r="A47" s="25" t="s">
        <v>25</v>
      </c>
      <c r="B47" s="1">
        <v>10</v>
      </c>
      <c r="C47" s="1" t="s">
        <v>73</v>
      </c>
      <c r="D47" s="1" t="s">
        <v>13</v>
      </c>
      <c r="E47" s="1" t="s">
        <v>19</v>
      </c>
      <c r="F47" s="1">
        <v>0.38200000000000001</v>
      </c>
      <c r="G47" s="1">
        <v>-0.47799999999999998</v>
      </c>
      <c r="H47" s="1">
        <v>8.8599999999999998E-2</v>
      </c>
      <c r="I47" s="21">
        <v>7.5300000000000006E-8</v>
      </c>
    </row>
    <row r="48" spans="1:9" ht="28.5">
      <c r="A48" s="25" t="s">
        <v>74</v>
      </c>
      <c r="B48" s="1">
        <v>1</v>
      </c>
      <c r="C48" s="1" t="s">
        <v>75</v>
      </c>
      <c r="D48" s="1" t="s">
        <v>12</v>
      </c>
      <c r="E48" s="1" t="s">
        <v>16</v>
      </c>
      <c r="F48" s="1">
        <v>0.11</v>
      </c>
      <c r="G48" s="1">
        <v>-2.11</v>
      </c>
      <c r="H48" s="1">
        <v>0.39200000000000002</v>
      </c>
      <c r="I48" s="21">
        <v>7.7900000000000003E-8</v>
      </c>
    </row>
    <row r="49" spans="1:9" ht="42.75">
      <c r="A49" s="25" t="s">
        <v>30</v>
      </c>
      <c r="B49" s="1">
        <v>11</v>
      </c>
      <c r="C49" s="1" t="s">
        <v>76</v>
      </c>
      <c r="D49" s="1" t="s">
        <v>16</v>
      </c>
      <c r="E49" s="1" t="s">
        <v>12</v>
      </c>
      <c r="F49" s="1">
        <v>6.0999999999999999E-2</v>
      </c>
      <c r="G49" s="1">
        <v>-4.97</v>
      </c>
      <c r="H49" s="1">
        <v>0.92200000000000004</v>
      </c>
      <c r="I49" s="21">
        <v>7.8800000000000004E-8</v>
      </c>
    </row>
    <row r="50" spans="1:9" ht="42.75">
      <c r="A50" s="25" t="s">
        <v>30</v>
      </c>
      <c r="B50" s="1">
        <v>2</v>
      </c>
      <c r="C50" s="1" t="s">
        <v>77</v>
      </c>
      <c r="D50" s="1" t="s">
        <v>19</v>
      </c>
      <c r="E50" s="1" t="s">
        <v>13</v>
      </c>
      <c r="F50" s="1">
        <v>0.48</v>
      </c>
      <c r="G50" s="1">
        <v>-0.51500000000000001</v>
      </c>
      <c r="H50" s="1">
        <v>9.5600000000000004E-2</v>
      </c>
      <c r="I50" s="21">
        <v>7.9599999999999998E-8</v>
      </c>
    </row>
    <row r="51" spans="1:9" ht="28.5">
      <c r="A51" s="25" t="s">
        <v>78</v>
      </c>
      <c r="B51" s="1">
        <v>22</v>
      </c>
      <c r="C51" s="1" t="s">
        <v>79</v>
      </c>
      <c r="D51" s="1" t="s">
        <v>13</v>
      </c>
      <c r="E51" s="1" t="s">
        <v>19</v>
      </c>
      <c r="F51" s="1">
        <v>0.115</v>
      </c>
      <c r="G51" s="1">
        <v>12.5</v>
      </c>
      <c r="H51" s="1">
        <v>2.33</v>
      </c>
      <c r="I51" s="21">
        <v>8.0099999999999996E-8</v>
      </c>
    </row>
    <row r="52" spans="1:9" ht="42.75">
      <c r="A52" s="25" t="s">
        <v>23</v>
      </c>
      <c r="B52" s="1">
        <v>17</v>
      </c>
      <c r="C52" s="1" t="s">
        <v>80</v>
      </c>
      <c r="D52" s="1" t="s">
        <v>12</v>
      </c>
      <c r="E52" s="1" t="s">
        <v>16</v>
      </c>
      <c r="F52" s="1">
        <v>0.36499999999999999</v>
      </c>
      <c r="G52" s="1">
        <v>-0.374</v>
      </c>
      <c r="H52" s="1">
        <v>6.9500000000000006E-2</v>
      </c>
      <c r="I52" s="21">
        <v>8.2100000000000001E-8</v>
      </c>
    </row>
    <row r="53" spans="1:9" ht="42.75">
      <c r="A53" s="25" t="s">
        <v>23</v>
      </c>
      <c r="B53" s="1">
        <v>3</v>
      </c>
      <c r="C53" s="1" t="s">
        <v>81</v>
      </c>
      <c r="D53" s="1" t="s">
        <v>19</v>
      </c>
      <c r="E53" s="1" t="s">
        <v>13</v>
      </c>
      <c r="F53" s="1">
        <v>0.20799999999999999</v>
      </c>
      <c r="G53" s="1">
        <v>-2.83</v>
      </c>
      <c r="H53" s="1">
        <v>0.52600000000000002</v>
      </c>
      <c r="I53" s="21">
        <v>8.2599999999999998E-8</v>
      </c>
    </row>
    <row r="54" spans="1:9" ht="28.5">
      <c r="A54" s="25" t="s">
        <v>59</v>
      </c>
      <c r="B54" s="1">
        <v>16</v>
      </c>
      <c r="C54" s="1" t="s">
        <v>82</v>
      </c>
      <c r="D54" s="1" t="s">
        <v>19</v>
      </c>
      <c r="E54" s="1" t="s">
        <v>13</v>
      </c>
      <c r="F54" s="1">
        <v>0.34499999999999997</v>
      </c>
      <c r="G54" s="1">
        <v>3.63</v>
      </c>
      <c r="H54" s="1">
        <v>0.67700000000000005</v>
      </c>
      <c r="I54" s="21">
        <v>9.09E-8</v>
      </c>
    </row>
    <row r="55" spans="1:9" ht="42.75">
      <c r="A55" s="25" t="s">
        <v>30</v>
      </c>
      <c r="B55" s="1">
        <v>4</v>
      </c>
      <c r="C55" s="1" t="s">
        <v>35</v>
      </c>
      <c r="D55" s="1" t="s">
        <v>19</v>
      </c>
      <c r="E55" s="1" t="s">
        <v>13</v>
      </c>
      <c r="F55" s="1">
        <v>0.105</v>
      </c>
      <c r="G55" s="1">
        <v>-4.6300000000000001E-2</v>
      </c>
      <c r="H55" s="1">
        <v>8.6400000000000001E-3</v>
      </c>
      <c r="I55" s="21">
        <v>9.0999999999999994E-8</v>
      </c>
    </row>
    <row r="56" spans="1:9" ht="28.5">
      <c r="A56" s="25" t="s">
        <v>25</v>
      </c>
      <c r="B56" s="1">
        <v>11</v>
      </c>
      <c r="C56" s="1" t="s">
        <v>83</v>
      </c>
      <c r="D56" s="1" t="s">
        <v>16</v>
      </c>
      <c r="E56" s="1" t="s">
        <v>12</v>
      </c>
      <c r="F56" s="1">
        <v>0.433</v>
      </c>
      <c r="G56" s="1">
        <v>-0.20399999999999999</v>
      </c>
      <c r="H56" s="1">
        <v>3.8100000000000002E-2</v>
      </c>
      <c r="I56" s="21">
        <v>9.2000000000000003E-8</v>
      </c>
    </row>
    <row r="57" spans="1:9" ht="42.75">
      <c r="A57" s="25" t="s">
        <v>23</v>
      </c>
      <c r="B57" s="1">
        <v>15</v>
      </c>
      <c r="C57" s="1" t="s">
        <v>27</v>
      </c>
      <c r="D57" s="1" t="s">
        <v>13</v>
      </c>
      <c r="E57" s="1" t="s">
        <v>19</v>
      </c>
      <c r="F57" s="1">
        <v>0.33600000000000002</v>
      </c>
      <c r="G57" s="1">
        <v>8.5599999999999996E-2</v>
      </c>
      <c r="H57" s="1">
        <v>1.6E-2</v>
      </c>
      <c r="I57" s="21">
        <v>9.4199999999999996E-8</v>
      </c>
    </row>
    <row r="58" spans="1:9" ht="42.75">
      <c r="A58" s="25" t="s">
        <v>84</v>
      </c>
      <c r="B58" s="1">
        <v>6</v>
      </c>
      <c r="C58" s="1" t="s">
        <v>85</v>
      </c>
      <c r="D58" s="1" t="s">
        <v>19</v>
      </c>
      <c r="E58" s="1" t="s">
        <v>13</v>
      </c>
      <c r="F58" s="1">
        <v>0.14599999999999999</v>
      </c>
      <c r="G58" s="1">
        <v>8.9700000000000002E-2</v>
      </c>
      <c r="H58" s="1">
        <v>1.6799999999999999E-2</v>
      </c>
      <c r="I58" s="21">
        <v>9.5799999999999998E-8</v>
      </c>
    </row>
    <row r="59" spans="1:9" ht="28.5">
      <c r="A59" s="25" t="s">
        <v>10</v>
      </c>
      <c r="B59" s="1">
        <v>11</v>
      </c>
      <c r="C59" s="1" t="s">
        <v>86</v>
      </c>
      <c r="D59" s="1" t="s">
        <v>12</v>
      </c>
      <c r="E59" s="1" t="s">
        <v>13</v>
      </c>
      <c r="F59" s="1">
        <v>0.42299999999999999</v>
      </c>
      <c r="G59" s="1">
        <v>-14.7</v>
      </c>
      <c r="H59" s="1">
        <v>2.75</v>
      </c>
      <c r="I59" s="21">
        <v>9.9E-8</v>
      </c>
    </row>
    <row r="60" spans="1:9" ht="42.75">
      <c r="A60" s="25" t="s">
        <v>30</v>
      </c>
      <c r="B60" s="1">
        <v>19</v>
      </c>
      <c r="C60" s="1" t="s">
        <v>87</v>
      </c>
      <c r="D60" s="1" t="s">
        <v>16</v>
      </c>
      <c r="E60" s="1" t="s">
        <v>12</v>
      </c>
      <c r="F60" s="1">
        <v>0.49</v>
      </c>
      <c r="G60" s="1">
        <v>0.96199999999999997</v>
      </c>
      <c r="H60" s="1">
        <v>0.18</v>
      </c>
      <c r="I60" s="21">
        <v>9.9299999999999996E-8</v>
      </c>
    </row>
    <row r="61" spans="1:9" ht="42.75">
      <c r="A61" s="25" t="s">
        <v>23</v>
      </c>
      <c r="B61" s="1">
        <v>18</v>
      </c>
      <c r="C61" s="1" t="s">
        <v>88</v>
      </c>
      <c r="D61" s="1" t="s">
        <v>19</v>
      </c>
      <c r="E61" s="1" t="s">
        <v>13</v>
      </c>
      <c r="F61" s="1">
        <v>0.40500000000000003</v>
      </c>
      <c r="G61" s="1">
        <v>-2.6700000000000002E-2</v>
      </c>
      <c r="H61" s="1">
        <v>4.9899999999999996E-3</v>
      </c>
      <c r="I61" s="21">
        <v>9.9400000000000003E-8</v>
      </c>
    </row>
    <row r="62" spans="1:9" ht="28.5">
      <c r="A62" s="25" t="s">
        <v>25</v>
      </c>
      <c r="B62" s="1">
        <v>6</v>
      </c>
      <c r="C62" s="1" t="s">
        <v>89</v>
      </c>
      <c r="D62" s="1" t="s">
        <v>12</v>
      </c>
      <c r="E62" s="1" t="s">
        <v>13</v>
      </c>
      <c r="F62" s="1">
        <v>0.33300000000000002</v>
      </c>
      <c r="G62" s="1">
        <v>0.221</v>
      </c>
      <c r="H62" s="1">
        <v>4.1399999999999999E-2</v>
      </c>
      <c r="I62" s="21">
        <v>1.01E-7</v>
      </c>
    </row>
    <row r="63" spans="1:9" ht="42.75">
      <c r="A63" s="25" t="s">
        <v>32</v>
      </c>
      <c r="B63" s="1">
        <v>11</v>
      </c>
      <c r="C63" s="1" t="s">
        <v>90</v>
      </c>
      <c r="D63" s="1" t="s">
        <v>13</v>
      </c>
      <c r="E63" s="1" t="s">
        <v>16</v>
      </c>
      <c r="F63" s="1">
        <v>0.09</v>
      </c>
      <c r="G63" s="1">
        <v>0.309</v>
      </c>
      <c r="H63" s="1">
        <v>5.79E-2</v>
      </c>
      <c r="I63" s="21">
        <v>1.02E-7</v>
      </c>
    </row>
    <row r="64" spans="1:9" ht="28.5">
      <c r="A64" s="25" t="s">
        <v>25</v>
      </c>
      <c r="B64" s="1">
        <v>17</v>
      </c>
      <c r="C64" s="1" t="s">
        <v>91</v>
      </c>
      <c r="D64" s="1" t="s">
        <v>16</v>
      </c>
      <c r="E64" s="1" t="s">
        <v>12</v>
      </c>
      <c r="F64" s="1">
        <v>8.4000000000000005E-2</v>
      </c>
      <c r="G64" s="1">
        <v>1.24</v>
      </c>
      <c r="H64" s="1">
        <v>0.23200000000000001</v>
      </c>
      <c r="I64" s="21">
        <v>1.06E-7</v>
      </c>
    </row>
    <row r="65" spans="1:9" ht="28.5">
      <c r="A65" s="25" t="s">
        <v>25</v>
      </c>
      <c r="B65" s="1">
        <v>1</v>
      </c>
      <c r="C65" s="1" t="s">
        <v>92</v>
      </c>
      <c r="D65" s="1" t="s">
        <v>19</v>
      </c>
      <c r="E65" s="1" t="s">
        <v>13</v>
      </c>
      <c r="F65" s="1">
        <v>0.42299999999999999</v>
      </c>
      <c r="G65" s="1">
        <v>-0.84199999999999997</v>
      </c>
      <c r="H65" s="1">
        <v>0.158</v>
      </c>
      <c r="I65" s="21">
        <v>1.09E-7</v>
      </c>
    </row>
    <row r="66" spans="1:9" ht="42.75">
      <c r="A66" s="25" t="s">
        <v>71</v>
      </c>
      <c r="B66" s="1">
        <v>1</v>
      </c>
      <c r="C66" s="1" t="s">
        <v>93</v>
      </c>
      <c r="D66" s="1" t="s">
        <v>13</v>
      </c>
      <c r="E66" s="1" t="s">
        <v>19</v>
      </c>
      <c r="F66" s="1">
        <v>0.124</v>
      </c>
      <c r="G66" s="1">
        <v>-2.9</v>
      </c>
      <c r="H66" s="1">
        <v>0.54500000000000004</v>
      </c>
      <c r="I66" s="21">
        <v>1.1000000000000001E-7</v>
      </c>
    </row>
    <row r="67" spans="1:9" ht="28.5">
      <c r="A67" s="25" t="s">
        <v>59</v>
      </c>
      <c r="B67" s="1">
        <v>7</v>
      </c>
      <c r="C67" s="1" t="s">
        <v>94</v>
      </c>
      <c r="D67" s="1" t="s">
        <v>12</v>
      </c>
      <c r="E67" s="1" t="s">
        <v>16</v>
      </c>
      <c r="F67" s="1">
        <v>0.248</v>
      </c>
      <c r="G67" s="1">
        <v>0.20799999999999999</v>
      </c>
      <c r="H67" s="1">
        <v>3.9E-2</v>
      </c>
      <c r="I67" s="21">
        <v>1.11E-7</v>
      </c>
    </row>
    <row r="68" spans="1:9" ht="28.5">
      <c r="A68" s="25" t="s">
        <v>25</v>
      </c>
      <c r="B68" s="1">
        <v>13</v>
      </c>
      <c r="C68" s="1" t="s">
        <v>95</v>
      </c>
      <c r="D68" s="1" t="s">
        <v>19</v>
      </c>
      <c r="E68" s="1" t="s">
        <v>13</v>
      </c>
      <c r="F68" s="1">
        <v>6.2E-2</v>
      </c>
      <c r="G68" s="1">
        <v>3.77</v>
      </c>
      <c r="H68" s="1">
        <v>0.70799999999999996</v>
      </c>
      <c r="I68" s="21">
        <v>1.11E-7</v>
      </c>
    </row>
    <row r="69" spans="1:9" ht="28.5">
      <c r="A69" s="25" t="s">
        <v>10</v>
      </c>
      <c r="B69" s="1">
        <v>7</v>
      </c>
      <c r="C69" s="1" t="s">
        <v>96</v>
      </c>
      <c r="D69" s="1" t="s">
        <v>12</v>
      </c>
      <c r="E69" s="1" t="s">
        <v>16</v>
      </c>
      <c r="F69" s="1">
        <v>6.4000000000000001E-2</v>
      </c>
      <c r="G69" s="1">
        <v>1.07</v>
      </c>
      <c r="H69" s="1">
        <v>0.20100000000000001</v>
      </c>
      <c r="I69" s="21">
        <v>1.14E-7</v>
      </c>
    </row>
    <row r="70" spans="1:9" ht="42.75">
      <c r="A70" s="25" t="s">
        <v>23</v>
      </c>
      <c r="B70" s="1">
        <v>7</v>
      </c>
      <c r="C70" s="1" t="s">
        <v>97</v>
      </c>
      <c r="D70" s="1" t="s">
        <v>13</v>
      </c>
      <c r="E70" s="1" t="s">
        <v>16</v>
      </c>
      <c r="F70" s="1">
        <v>0.14299999999999999</v>
      </c>
      <c r="G70" s="1">
        <v>1.07</v>
      </c>
      <c r="H70" s="1">
        <v>0.20100000000000001</v>
      </c>
      <c r="I70" s="21">
        <v>1.14E-7</v>
      </c>
    </row>
    <row r="71" spans="1:9" ht="42.75">
      <c r="A71" s="25" t="s">
        <v>30</v>
      </c>
      <c r="B71" s="1">
        <v>6</v>
      </c>
      <c r="C71" s="1" t="s">
        <v>98</v>
      </c>
      <c r="D71" s="1" t="s">
        <v>13</v>
      </c>
      <c r="E71" s="1" t="s">
        <v>19</v>
      </c>
      <c r="F71" s="1">
        <v>0.38400000000000001</v>
      </c>
      <c r="G71" s="1">
        <v>-15.6</v>
      </c>
      <c r="H71" s="1">
        <v>2.93</v>
      </c>
      <c r="I71" s="21">
        <v>1.14E-7</v>
      </c>
    </row>
    <row r="72" spans="1:9" ht="28.5">
      <c r="A72" s="25" t="s">
        <v>10</v>
      </c>
      <c r="B72" s="1">
        <v>1</v>
      </c>
      <c r="C72" s="1" t="s">
        <v>99</v>
      </c>
      <c r="D72" s="1" t="s">
        <v>12</v>
      </c>
      <c r="E72" s="1" t="s">
        <v>19</v>
      </c>
      <c r="F72" s="1">
        <v>0.38200000000000001</v>
      </c>
      <c r="G72" s="1">
        <v>0.23599999999999999</v>
      </c>
      <c r="H72" s="1">
        <v>4.4299999999999999E-2</v>
      </c>
      <c r="I72" s="21">
        <v>1.1600000000000001E-7</v>
      </c>
    </row>
    <row r="73" spans="1:9" ht="42.75">
      <c r="A73" s="25" t="s">
        <v>23</v>
      </c>
      <c r="B73" s="1">
        <v>4</v>
      </c>
      <c r="C73" s="1" t="s">
        <v>100</v>
      </c>
      <c r="D73" s="1" t="s">
        <v>12</v>
      </c>
      <c r="E73" s="1" t="s">
        <v>13</v>
      </c>
      <c r="F73" s="1">
        <v>0.151</v>
      </c>
      <c r="G73" s="1">
        <v>-3.64</v>
      </c>
      <c r="H73" s="1">
        <v>0.68500000000000005</v>
      </c>
      <c r="I73" s="21">
        <v>1.2100000000000001E-7</v>
      </c>
    </row>
    <row r="74" spans="1:9" ht="28.5">
      <c r="A74" s="25" t="s">
        <v>25</v>
      </c>
      <c r="B74" s="1">
        <v>15</v>
      </c>
      <c r="C74" s="1" t="s">
        <v>101</v>
      </c>
      <c r="D74" s="1" t="s">
        <v>16</v>
      </c>
      <c r="E74" s="1" t="s">
        <v>12</v>
      </c>
      <c r="F74" s="1">
        <v>9.0999999999999998E-2</v>
      </c>
      <c r="G74" s="1">
        <v>-2.36</v>
      </c>
      <c r="H74" s="1">
        <v>0.44400000000000001</v>
      </c>
      <c r="I74" s="21">
        <v>1.24E-7</v>
      </c>
    </row>
    <row r="75" spans="1:9" ht="42.75">
      <c r="A75" s="25" t="s">
        <v>30</v>
      </c>
      <c r="B75" s="1">
        <v>12</v>
      </c>
      <c r="C75" s="1" t="s">
        <v>67</v>
      </c>
      <c r="D75" s="1" t="s">
        <v>16</v>
      </c>
      <c r="E75" s="1" t="s">
        <v>19</v>
      </c>
      <c r="F75" s="1">
        <v>0.126</v>
      </c>
      <c r="G75" s="1">
        <v>1.1100000000000001</v>
      </c>
      <c r="H75" s="1">
        <v>0.20899999999999999</v>
      </c>
      <c r="I75" s="21">
        <v>1.2599999999999999E-7</v>
      </c>
    </row>
    <row r="76" spans="1:9" ht="42.75">
      <c r="A76" s="25" t="s">
        <v>71</v>
      </c>
      <c r="B76" s="1">
        <v>16</v>
      </c>
      <c r="C76" s="1" t="s">
        <v>102</v>
      </c>
      <c r="D76" s="1" t="s">
        <v>16</v>
      </c>
      <c r="E76" s="1" t="s">
        <v>12</v>
      </c>
      <c r="F76" s="1">
        <v>0.18099999999999999</v>
      </c>
      <c r="G76" s="1">
        <v>-2.27</v>
      </c>
      <c r="H76" s="1">
        <v>0.42799999999999999</v>
      </c>
      <c r="I76" s="21">
        <v>1.3E-7</v>
      </c>
    </row>
    <row r="77" spans="1:9" ht="28.5">
      <c r="A77" s="25" t="s">
        <v>25</v>
      </c>
      <c r="B77" s="1">
        <v>4</v>
      </c>
      <c r="C77" s="1" t="s">
        <v>103</v>
      </c>
      <c r="D77" s="1" t="s">
        <v>13</v>
      </c>
      <c r="E77" s="1" t="s">
        <v>19</v>
      </c>
      <c r="F77" s="1">
        <v>0.216</v>
      </c>
      <c r="G77" s="1">
        <v>-19.899999999999999</v>
      </c>
      <c r="H77" s="1">
        <v>3.76</v>
      </c>
      <c r="I77" s="21">
        <v>1.35E-7</v>
      </c>
    </row>
    <row r="78" spans="1:9" ht="42.75">
      <c r="A78" s="25" t="s">
        <v>34</v>
      </c>
      <c r="B78" s="1">
        <v>10</v>
      </c>
      <c r="C78" s="1" t="s">
        <v>104</v>
      </c>
      <c r="D78" s="1" t="s">
        <v>19</v>
      </c>
      <c r="E78" s="1" t="s">
        <v>13</v>
      </c>
      <c r="F78" s="1">
        <v>0.49199999999999999</v>
      </c>
      <c r="G78" s="1">
        <v>0.105</v>
      </c>
      <c r="H78" s="1">
        <v>1.9800000000000002E-2</v>
      </c>
      <c r="I78" s="21">
        <v>1.35E-7</v>
      </c>
    </row>
    <row r="79" spans="1:9" ht="28.5">
      <c r="A79" s="25" t="s">
        <v>59</v>
      </c>
      <c r="B79" s="1">
        <v>5</v>
      </c>
      <c r="C79" s="1" t="s">
        <v>105</v>
      </c>
      <c r="D79" s="1" t="s">
        <v>13</v>
      </c>
      <c r="E79" s="1" t="s">
        <v>19</v>
      </c>
      <c r="F79" s="1">
        <v>0.42599999999999999</v>
      </c>
      <c r="G79" s="1">
        <v>2.14</v>
      </c>
      <c r="H79" s="1">
        <v>0.40500000000000003</v>
      </c>
      <c r="I79" s="21">
        <v>1.4100000000000001E-7</v>
      </c>
    </row>
    <row r="80" spans="1:9" ht="42.75">
      <c r="A80" s="25" t="s">
        <v>30</v>
      </c>
      <c r="B80" s="1">
        <v>2</v>
      </c>
      <c r="C80" s="1" t="s">
        <v>106</v>
      </c>
      <c r="D80" s="1" t="s">
        <v>13</v>
      </c>
      <c r="E80" s="1" t="s">
        <v>19</v>
      </c>
      <c r="F80" s="1">
        <v>0.33800000000000002</v>
      </c>
      <c r="G80" s="1">
        <v>-0.111</v>
      </c>
      <c r="H80" s="1">
        <v>2.1000000000000001E-2</v>
      </c>
      <c r="I80" s="21">
        <v>1.42E-7</v>
      </c>
    </row>
    <row r="81" spans="1:9" ht="28.5">
      <c r="A81" s="25" t="s">
        <v>107</v>
      </c>
      <c r="B81" s="1">
        <v>11</v>
      </c>
      <c r="C81" s="1" t="s">
        <v>108</v>
      </c>
      <c r="D81" s="1" t="s">
        <v>16</v>
      </c>
      <c r="E81" s="1" t="s">
        <v>12</v>
      </c>
      <c r="F81" s="1">
        <v>0.224</v>
      </c>
      <c r="G81" s="1">
        <v>-0.53400000000000003</v>
      </c>
      <c r="H81" s="1">
        <v>0.10100000000000001</v>
      </c>
      <c r="I81" s="21">
        <v>1.43E-7</v>
      </c>
    </row>
    <row r="82" spans="1:9" ht="42.75">
      <c r="A82" s="25" t="s">
        <v>30</v>
      </c>
      <c r="B82" s="1">
        <v>3</v>
      </c>
      <c r="C82" s="1" t="s">
        <v>109</v>
      </c>
      <c r="D82" s="1" t="s">
        <v>12</v>
      </c>
      <c r="E82" s="1" t="s">
        <v>13</v>
      </c>
      <c r="F82" s="1">
        <v>8.4000000000000005E-2</v>
      </c>
      <c r="G82" s="1">
        <v>3.42</v>
      </c>
      <c r="H82" s="1">
        <v>0.64900000000000002</v>
      </c>
      <c r="I82" s="21">
        <v>1.43E-7</v>
      </c>
    </row>
    <row r="83" spans="1:9" ht="42.75">
      <c r="A83" s="25" t="s">
        <v>110</v>
      </c>
      <c r="B83" s="1">
        <v>6</v>
      </c>
      <c r="C83" s="1" t="s">
        <v>111</v>
      </c>
      <c r="D83" s="1" t="s">
        <v>13</v>
      </c>
      <c r="E83" s="1" t="s">
        <v>16</v>
      </c>
      <c r="F83" s="1">
        <v>5.3999999999999999E-2</v>
      </c>
      <c r="G83" s="1">
        <v>-1.51</v>
      </c>
      <c r="H83" s="1">
        <v>0.28499999999999998</v>
      </c>
      <c r="I83" s="21">
        <v>1.4499999999999999E-7</v>
      </c>
    </row>
    <row r="84" spans="1:9" ht="28.5">
      <c r="A84" s="25" t="s">
        <v>59</v>
      </c>
      <c r="B84" s="1">
        <v>19</v>
      </c>
      <c r="C84" s="1" t="s">
        <v>112</v>
      </c>
      <c r="D84" s="1" t="s">
        <v>13</v>
      </c>
      <c r="E84" s="1" t="s">
        <v>19</v>
      </c>
      <c r="F84" s="1">
        <v>0.22</v>
      </c>
      <c r="G84" s="1">
        <v>-2.67</v>
      </c>
      <c r="H84" s="1">
        <v>0.50600000000000001</v>
      </c>
      <c r="I84" s="21">
        <v>1.49E-7</v>
      </c>
    </row>
    <row r="85" spans="1:9" ht="42.75">
      <c r="A85" s="25" t="s">
        <v>34</v>
      </c>
      <c r="B85" s="1">
        <v>18</v>
      </c>
      <c r="C85" s="1" t="s">
        <v>113</v>
      </c>
      <c r="D85" s="1" t="s">
        <v>19</v>
      </c>
      <c r="E85" s="1" t="s">
        <v>13</v>
      </c>
      <c r="F85" s="1">
        <v>0.156</v>
      </c>
      <c r="G85" s="1">
        <v>1.1399999999999999</v>
      </c>
      <c r="H85" s="1">
        <v>0.217</v>
      </c>
      <c r="I85" s="21">
        <v>1.66E-7</v>
      </c>
    </row>
    <row r="86" spans="1:9" ht="28.5">
      <c r="A86" s="25" t="s">
        <v>10</v>
      </c>
      <c r="B86" s="1">
        <v>4</v>
      </c>
      <c r="C86" s="1" t="s">
        <v>114</v>
      </c>
      <c r="D86" s="1" t="s">
        <v>16</v>
      </c>
      <c r="E86" s="1" t="s">
        <v>12</v>
      </c>
      <c r="F86" s="1">
        <v>0.21</v>
      </c>
      <c r="G86" s="1">
        <v>3.38</v>
      </c>
      <c r="H86" s="1">
        <v>0.64400000000000002</v>
      </c>
      <c r="I86" s="21">
        <v>1.66E-7</v>
      </c>
    </row>
    <row r="87" spans="1:9" ht="28.5">
      <c r="A87" s="25" t="s">
        <v>25</v>
      </c>
      <c r="B87" s="1">
        <v>6</v>
      </c>
      <c r="C87" s="1" t="s">
        <v>115</v>
      </c>
      <c r="D87" s="1" t="s">
        <v>16</v>
      </c>
      <c r="E87" s="1" t="s">
        <v>12</v>
      </c>
      <c r="F87" s="1">
        <v>7.5999999999999998E-2</v>
      </c>
      <c r="G87" s="1">
        <v>8.35</v>
      </c>
      <c r="H87" s="1">
        <v>1.59</v>
      </c>
      <c r="I87" s="21">
        <v>1.67E-7</v>
      </c>
    </row>
    <row r="88" spans="1:9" ht="42.75">
      <c r="A88" s="25" t="s">
        <v>30</v>
      </c>
      <c r="B88" s="1">
        <v>4</v>
      </c>
      <c r="C88" s="1" t="s">
        <v>35</v>
      </c>
      <c r="D88" s="1" t="s">
        <v>19</v>
      </c>
      <c r="E88" s="1" t="s">
        <v>13</v>
      </c>
      <c r="F88" s="1">
        <v>0.105</v>
      </c>
      <c r="G88" s="1">
        <v>19</v>
      </c>
      <c r="H88" s="1">
        <v>3.62</v>
      </c>
      <c r="I88" s="21">
        <v>1.67E-7</v>
      </c>
    </row>
    <row r="89" spans="1:9" ht="42.75">
      <c r="A89" s="25" t="s">
        <v>23</v>
      </c>
      <c r="B89" s="1">
        <v>4</v>
      </c>
      <c r="C89" s="1" t="s">
        <v>116</v>
      </c>
      <c r="D89" s="1" t="s">
        <v>12</v>
      </c>
      <c r="E89" s="1" t="s">
        <v>16</v>
      </c>
      <c r="F89" s="1">
        <v>0.28799999999999998</v>
      </c>
      <c r="G89" s="1">
        <v>-0.53900000000000003</v>
      </c>
      <c r="H89" s="1">
        <v>0.10299999999999999</v>
      </c>
      <c r="I89" s="21">
        <v>1.72E-7</v>
      </c>
    </row>
    <row r="90" spans="1:9" ht="42.75">
      <c r="A90" s="25" t="s">
        <v>117</v>
      </c>
      <c r="B90" s="1">
        <v>8</v>
      </c>
      <c r="C90" s="1" t="s">
        <v>118</v>
      </c>
      <c r="D90" s="1" t="s">
        <v>13</v>
      </c>
      <c r="E90" s="1" t="s">
        <v>12</v>
      </c>
      <c r="F90" s="1">
        <v>0.36499999999999999</v>
      </c>
      <c r="G90" s="1">
        <v>-0.55200000000000005</v>
      </c>
      <c r="H90" s="1">
        <v>0.105</v>
      </c>
      <c r="I90" s="21">
        <v>1.8300000000000001E-7</v>
      </c>
    </row>
    <row r="91" spans="1:9" ht="42.75">
      <c r="A91" s="25" t="s">
        <v>84</v>
      </c>
      <c r="B91" s="1">
        <v>7</v>
      </c>
      <c r="C91" s="1" t="s">
        <v>119</v>
      </c>
      <c r="D91" s="1" t="s">
        <v>19</v>
      </c>
      <c r="E91" s="1" t="s">
        <v>13</v>
      </c>
      <c r="F91" s="1">
        <v>0.13900000000000001</v>
      </c>
      <c r="G91" s="1">
        <v>0.58499999999999996</v>
      </c>
      <c r="H91" s="1">
        <v>0.112</v>
      </c>
      <c r="I91" s="21">
        <v>1.8400000000000001E-7</v>
      </c>
    </row>
    <row r="92" spans="1:9" ht="42.75">
      <c r="A92" s="25" t="s">
        <v>30</v>
      </c>
      <c r="B92" s="1">
        <v>1</v>
      </c>
      <c r="C92" s="1" t="s">
        <v>120</v>
      </c>
      <c r="D92" s="1" t="s">
        <v>16</v>
      </c>
      <c r="E92" s="1" t="s">
        <v>12</v>
      </c>
      <c r="F92" s="1">
        <v>0.154</v>
      </c>
      <c r="G92" s="1">
        <v>0.59199999999999997</v>
      </c>
      <c r="H92" s="1">
        <v>0.113</v>
      </c>
      <c r="I92" s="21">
        <v>1.9000000000000001E-7</v>
      </c>
    </row>
    <row r="93" spans="1:9" ht="42.75">
      <c r="A93" s="25" t="s">
        <v>32</v>
      </c>
      <c r="B93" s="1">
        <v>17</v>
      </c>
      <c r="C93" s="1" t="s">
        <v>121</v>
      </c>
      <c r="D93" s="1" t="s">
        <v>13</v>
      </c>
      <c r="E93" s="1" t="s">
        <v>16</v>
      </c>
      <c r="F93" s="1">
        <v>9.1999999999999998E-2</v>
      </c>
      <c r="G93" s="1">
        <v>4.2</v>
      </c>
      <c r="H93" s="1">
        <v>0.80500000000000005</v>
      </c>
      <c r="I93" s="21">
        <v>1.9500000000000001E-7</v>
      </c>
    </row>
    <row r="94" spans="1:9" ht="28.5">
      <c r="A94" s="25" t="s">
        <v>59</v>
      </c>
      <c r="B94" s="1">
        <v>4</v>
      </c>
      <c r="C94" s="1" t="s">
        <v>122</v>
      </c>
      <c r="D94" s="1" t="s">
        <v>13</v>
      </c>
      <c r="E94" s="1" t="s">
        <v>19</v>
      </c>
      <c r="F94" s="1">
        <v>0.1</v>
      </c>
      <c r="G94" s="1">
        <v>8.43</v>
      </c>
      <c r="H94" s="1">
        <v>1.62</v>
      </c>
      <c r="I94" s="21">
        <v>1.98E-7</v>
      </c>
    </row>
    <row r="95" spans="1:9" ht="42.75">
      <c r="A95" s="25" t="s">
        <v>30</v>
      </c>
      <c r="B95" s="1">
        <v>18</v>
      </c>
      <c r="C95" s="1" t="s">
        <v>123</v>
      </c>
      <c r="D95" s="1" t="s">
        <v>13</v>
      </c>
      <c r="E95" s="1" t="s">
        <v>19</v>
      </c>
      <c r="F95" s="1">
        <v>0.38700000000000001</v>
      </c>
      <c r="G95" s="1">
        <v>0.78900000000000003</v>
      </c>
      <c r="H95" s="1">
        <v>0.151</v>
      </c>
      <c r="I95" s="21">
        <v>2.0100000000000001E-7</v>
      </c>
    </row>
    <row r="96" spans="1:9" ht="28.5">
      <c r="A96" s="25" t="s">
        <v>25</v>
      </c>
      <c r="B96" s="1">
        <v>14</v>
      </c>
      <c r="C96" s="1" t="s">
        <v>124</v>
      </c>
      <c r="D96" s="1" t="s">
        <v>12</v>
      </c>
      <c r="E96" s="1" t="s">
        <v>13</v>
      </c>
      <c r="F96" s="1">
        <v>0.34799999999999998</v>
      </c>
      <c r="G96" s="1">
        <v>1.1000000000000001</v>
      </c>
      <c r="H96" s="1">
        <v>0.21099999999999999</v>
      </c>
      <c r="I96" s="21">
        <v>2.0599999999999999E-7</v>
      </c>
    </row>
    <row r="97" spans="1:9" ht="42.75">
      <c r="A97" s="25" t="s">
        <v>23</v>
      </c>
      <c r="B97" s="1">
        <v>13</v>
      </c>
      <c r="C97" s="1" t="s">
        <v>125</v>
      </c>
      <c r="D97" s="1" t="s">
        <v>16</v>
      </c>
      <c r="E97" s="1" t="s">
        <v>19</v>
      </c>
      <c r="F97" s="1">
        <v>8.8999999999999996E-2</v>
      </c>
      <c r="G97" s="1">
        <v>-0.22700000000000001</v>
      </c>
      <c r="H97" s="1">
        <v>4.36E-2</v>
      </c>
      <c r="I97" s="21">
        <v>2.1500000000000001E-7</v>
      </c>
    </row>
    <row r="98" spans="1:9" ht="28.5">
      <c r="A98" s="25" t="s">
        <v>25</v>
      </c>
      <c r="B98" s="1">
        <v>17</v>
      </c>
      <c r="C98" s="1" t="s">
        <v>126</v>
      </c>
      <c r="D98" s="1" t="s">
        <v>16</v>
      </c>
      <c r="E98" s="1" t="s">
        <v>12</v>
      </c>
      <c r="F98" s="1">
        <v>0.17499999999999999</v>
      </c>
      <c r="G98" s="1">
        <v>-0.35399999999999998</v>
      </c>
      <c r="H98" s="1">
        <v>6.8000000000000005E-2</v>
      </c>
      <c r="I98" s="21">
        <v>2.17E-7</v>
      </c>
    </row>
    <row r="99" spans="1:9" ht="28.5">
      <c r="A99" s="25" t="s">
        <v>38</v>
      </c>
      <c r="B99" s="1">
        <v>8</v>
      </c>
      <c r="C99" s="1" t="s">
        <v>127</v>
      </c>
      <c r="D99" s="1" t="s">
        <v>13</v>
      </c>
      <c r="E99" s="1" t="s">
        <v>19</v>
      </c>
      <c r="F99" s="1">
        <v>0.23</v>
      </c>
      <c r="G99" s="1">
        <v>-0.19600000000000001</v>
      </c>
      <c r="H99" s="1">
        <v>3.7699999999999997E-2</v>
      </c>
      <c r="I99" s="21">
        <v>2.2499999999999999E-7</v>
      </c>
    </row>
    <row r="100" spans="1:9" ht="28.5">
      <c r="A100" s="25" t="s">
        <v>74</v>
      </c>
      <c r="B100" s="1">
        <v>5</v>
      </c>
      <c r="C100" s="1" t="s">
        <v>128</v>
      </c>
      <c r="D100" s="1" t="s">
        <v>13</v>
      </c>
      <c r="E100" s="1" t="s">
        <v>12</v>
      </c>
      <c r="F100" s="1">
        <v>9.8000000000000004E-2</v>
      </c>
      <c r="G100" s="1">
        <v>0.30399999999999999</v>
      </c>
      <c r="H100" s="1">
        <v>5.8599999999999999E-2</v>
      </c>
      <c r="I100" s="21">
        <v>2.28E-7</v>
      </c>
    </row>
    <row r="101" spans="1:9" ht="28.5">
      <c r="A101" s="25" t="s">
        <v>129</v>
      </c>
      <c r="B101" s="1">
        <v>6</v>
      </c>
      <c r="C101" s="1" t="s">
        <v>130</v>
      </c>
      <c r="D101" s="1" t="s">
        <v>12</v>
      </c>
      <c r="E101" s="1" t="s">
        <v>16</v>
      </c>
      <c r="F101" s="1">
        <v>0.24299999999999999</v>
      </c>
      <c r="G101" s="1">
        <v>4.76</v>
      </c>
      <c r="H101" s="1">
        <v>0.91700000000000004</v>
      </c>
      <c r="I101" s="21">
        <v>2.3099999999999999E-7</v>
      </c>
    </row>
    <row r="102" spans="1:9" ht="42.75">
      <c r="A102" s="25" t="s">
        <v>110</v>
      </c>
      <c r="B102" s="1">
        <v>5</v>
      </c>
      <c r="C102" s="1" t="s">
        <v>39</v>
      </c>
      <c r="D102" s="1" t="s">
        <v>12</v>
      </c>
      <c r="E102" s="1" t="s">
        <v>16</v>
      </c>
      <c r="F102" s="1">
        <v>0.379</v>
      </c>
      <c r="G102" s="1">
        <v>3.16</v>
      </c>
      <c r="H102" s="1">
        <v>0.61</v>
      </c>
      <c r="I102" s="21">
        <v>2.3900000000000001E-7</v>
      </c>
    </row>
    <row r="103" spans="1:9" ht="42.75">
      <c r="A103" s="25" t="s">
        <v>30</v>
      </c>
      <c r="B103" s="1">
        <v>9</v>
      </c>
      <c r="C103" s="1" t="s">
        <v>131</v>
      </c>
      <c r="D103" s="1" t="s">
        <v>13</v>
      </c>
      <c r="E103" s="1" t="s">
        <v>19</v>
      </c>
      <c r="F103" s="1">
        <v>0.13900000000000001</v>
      </c>
      <c r="G103" s="1">
        <v>-3</v>
      </c>
      <c r="H103" s="1">
        <v>0.57799999999999996</v>
      </c>
      <c r="I103" s="21">
        <v>2.3999999999999998E-7</v>
      </c>
    </row>
    <row r="104" spans="1:9" ht="42.75">
      <c r="A104" s="25" t="s">
        <v>23</v>
      </c>
      <c r="B104" s="1">
        <v>3</v>
      </c>
      <c r="C104" s="1" t="s">
        <v>132</v>
      </c>
      <c r="D104" s="1" t="s">
        <v>12</v>
      </c>
      <c r="E104" s="1" t="s">
        <v>16</v>
      </c>
      <c r="F104" s="1">
        <v>0.32100000000000001</v>
      </c>
      <c r="G104" s="1">
        <v>5.26</v>
      </c>
      <c r="H104" s="1">
        <v>1.02</v>
      </c>
      <c r="I104" s="21">
        <v>2.48E-7</v>
      </c>
    </row>
    <row r="105" spans="1:9" ht="28.5">
      <c r="A105" s="25" t="s">
        <v>10</v>
      </c>
      <c r="B105" s="1">
        <v>6</v>
      </c>
      <c r="C105" s="1" t="s">
        <v>133</v>
      </c>
      <c r="D105" s="1" t="s">
        <v>12</v>
      </c>
      <c r="E105" s="1" t="s">
        <v>16</v>
      </c>
      <c r="F105" s="1">
        <v>0.33900000000000002</v>
      </c>
      <c r="G105" s="1">
        <v>-3.01</v>
      </c>
      <c r="H105" s="1">
        <v>0.58299999999999996</v>
      </c>
      <c r="I105" s="21">
        <v>2.65E-7</v>
      </c>
    </row>
    <row r="106" spans="1:9" ht="42.75">
      <c r="A106" s="25" t="s">
        <v>134</v>
      </c>
      <c r="B106" s="1">
        <v>3</v>
      </c>
      <c r="C106" s="1" t="s">
        <v>135</v>
      </c>
      <c r="D106" s="1" t="s">
        <v>12</v>
      </c>
      <c r="E106" s="1" t="s">
        <v>19</v>
      </c>
      <c r="F106" s="1">
        <v>0.27700000000000002</v>
      </c>
      <c r="G106" s="1">
        <v>-0.14000000000000001</v>
      </c>
      <c r="H106" s="1">
        <v>2.7099999999999999E-2</v>
      </c>
      <c r="I106" s="21">
        <v>2.67E-7</v>
      </c>
    </row>
    <row r="107" spans="1:9" ht="42.75">
      <c r="A107" s="25" t="s">
        <v>23</v>
      </c>
      <c r="B107" s="1">
        <v>6</v>
      </c>
      <c r="C107" s="1" t="s">
        <v>136</v>
      </c>
      <c r="D107" s="1" t="s">
        <v>13</v>
      </c>
      <c r="E107" s="1" t="s">
        <v>19</v>
      </c>
      <c r="F107" s="1">
        <v>0.219</v>
      </c>
      <c r="G107" s="1">
        <v>2.04</v>
      </c>
      <c r="H107" s="1">
        <v>0.39500000000000002</v>
      </c>
      <c r="I107" s="21">
        <v>2.7599999999999998E-7</v>
      </c>
    </row>
    <row r="108" spans="1:9" ht="28.5">
      <c r="A108" s="25" t="s">
        <v>137</v>
      </c>
      <c r="B108" s="1">
        <v>12</v>
      </c>
      <c r="C108" s="1" t="s">
        <v>138</v>
      </c>
      <c r="D108" s="1" t="s">
        <v>16</v>
      </c>
      <c r="E108" s="1" t="s">
        <v>19</v>
      </c>
      <c r="F108" s="1">
        <v>0.17299999999999999</v>
      </c>
      <c r="G108" s="1">
        <v>-4.6199999999999998E-2</v>
      </c>
      <c r="H108" s="1">
        <v>8.9599999999999992E-3</v>
      </c>
      <c r="I108" s="21">
        <v>2.7700000000000001E-7</v>
      </c>
    </row>
    <row r="109" spans="1:9" ht="42.75">
      <c r="A109" s="25" t="s">
        <v>110</v>
      </c>
      <c r="B109" s="1">
        <v>8</v>
      </c>
      <c r="C109" s="1" t="s">
        <v>118</v>
      </c>
      <c r="D109" s="1" t="s">
        <v>13</v>
      </c>
      <c r="E109" s="1" t="s">
        <v>12</v>
      </c>
      <c r="F109" s="1">
        <v>0.36499999999999999</v>
      </c>
      <c r="G109" s="1">
        <v>0.34499999999999997</v>
      </c>
      <c r="H109" s="1">
        <v>6.7000000000000004E-2</v>
      </c>
      <c r="I109" s="21">
        <v>2.8500000000000002E-7</v>
      </c>
    </row>
    <row r="110" spans="1:9" ht="28.5">
      <c r="A110" s="25" t="s">
        <v>10</v>
      </c>
      <c r="B110" s="1">
        <v>2</v>
      </c>
      <c r="C110" s="1" t="s">
        <v>139</v>
      </c>
      <c r="D110" s="1" t="s">
        <v>16</v>
      </c>
      <c r="E110" s="1" t="s">
        <v>12</v>
      </c>
      <c r="F110" s="1">
        <v>0.184</v>
      </c>
      <c r="G110" s="1">
        <v>-16</v>
      </c>
      <c r="H110" s="1">
        <v>3.1</v>
      </c>
      <c r="I110" s="21">
        <v>2.8500000000000002E-7</v>
      </c>
    </row>
    <row r="111" spans="1:9" ht="28.5">
      <c r="A111" s="25" t="s">
        <v>10</v>
      </c>
      <c r="B111" s="1">
        <v>6</v>
      </c>
      <c r="C111" s="1" t="s">
        <v>140</v>
      </c>
      <c r="D111" s="1" t="s">
        <v>16</v>
      </c>
      <c r="E111" s="1" t="s">
        <v>12</v>
      </c>
      <c r="F111" s="1">
        <v>0.17799999999999999</v>
      </c>
      <c r="G111" s="1">
        <v>-0.22600000000000001</v>
      </c>
      <c r="H111" s="1">
        <v>4.3900000000000002E-2</v>
      </c>
      <c r="I111" s="21">
        <v>2.9200000000000002E-7</v>
      </c>
    </row>
    <row r="112" spans="1:9" ht="42.75">
      <c r="A112" s="25" t="s">
        <v>23</v>
      </c>
      <c r="B112" s="1">
        <v>1</v>
      </c>
      <c r="C112" s="1" t="s">
        <v>141</v>
      </c>
      <c r="D112" s="1" t="s">
        <v>16</v>
      </c>
      <c r="E112" s="1" t="s">
        <v>12</v>
      </c>
      <c r="F112" s="1">
        <v>0.16800000000000001</v>
      </c>
      <c r="G112" s="1">
        <v>8.7200000000000006</v>
      </c>
      <c r="H112" s="1">
        <v>1.7</v>
      </c>
      <c r="I112" s="21">
        <v>3.0100000000000001E-7</v>
      </c>
    </row>
    <row r="113" spans="1:9" ht="42.75">
      <c r="A113" s="25" t="s">
        <v>142</v>
      </c>
      <c r="B113" s="1">
        <v>8</v>
      </c>
      <c r="C113" s="1" t="s">
        <v>143</v>
      </c>
      <c r="D113" s="1" t="s">
        <v>12</v>
      </c>
      <c r="E113" s="1" t="s">
        <v>16</v>
      </c>
      <c r="F113" s="1">
        <v>0.29599999999999999</v>
      </c>
      <c r="G113" s="1">
        <v>4.49</v>
      </c>
      <c r="H113" s="1">
        <v>0.875</v>
      </c>
      <c r="I113" s="21">
        <v>3.0699999999999998E-7</v>
      </c>
    </row>
    <row r="114" spans="1:9" ht="42.75">
      <c r="A114" s="25" t="s">
        <v>144</v>
      </c>
      <c r="B114" s="1">
        <v>13</v>
      </c>
      <c r="C114" s="1" t="s">
        <v>145</v>
      </c>
      <c r="D114" s="1" t="s">
        <v>19</v>
      </c>
      <c r="E114" s="1" t="s">
        <v>13</v>
      </c>
      <c r="F114" s="1">
        <v>0.151</v>
      </c>
      <c r="G114" s="1">
        <v>12.2</v>
      </c>
      <c r="H114" s="1">
        <v>2.38</v>
      </c>
      <c r="I114" s="21">
        <v>3.1199999999999999E-7</v>
      </c>
    </row>
    <row r="115" spans="1:9" ht="42.75">
      <c r="A115" s="25" t="s">
        <v>23</v>
      </c>
      <c r="B115" s="1">
        <v>11</v>
      </c>
      <c r="C115" s="1" t="s">
        <v>146</v>
      </c>
      <c r="D115" s="1" t="s">
        <v>19</v>
      </c>
      <c r="E115" s="1" t="s">
        <v>13</v>
      </c>
      <c r="F115" s="1">
        <v>0.33800000000000002</v>
      </c>
      <c r="G115" s="1">
        <v>5.31</v>
      </c>
      <c r="H115" s="1">
        <v>1.04</v>
      </c>
      <c r="I115" s="21">
        <v>3.2599999999999998E-7</v>
      </c>
    </row>
    <row r="116" spans="1:9" ht="28.5">
      <c r="A116" s="25" t="s">
        <v>59</v>
      </c>
      <c r="B116" s="1">
        <v>7</v>
      </c>
      <c r="C116" s="1" t="s">
        <v>147</v>
      </c>
      <c r="D116" s="1" t="s">
        <v>19</v>
      </c>
      <c r="E116" s="1" t="s">
        <v>13</v>
      </c>
      <c r="F116" s="1">
        <v>0.12</v>
      </c>
      <c r="G116" s="1">
        <v>-2.37</v>
      </c>
      <c r="H116" s="1">
        <v>0.46400000000000002</v>
      </c>
      <c r="I116" s="21">
        <v>3.5400000000000002E-7</v>
      </c>
    </row>
    <row r="117" spans="1:9" ht="28.5">
      <c r="A117" s="25" t="s">
        <v>25</v>
      </c>
      <c r="B117" s="1">
        <v>3</v>
      </c>
      <c r="C117" s="1" t="s">
        <v>148</v>
      </c>
      <c r="D117" s="1" t="s">
        <v>13</v>
      </c>
      <c r="E117" s="1" t="s">
        <v>19</v>
      </c>
      <c r="F117" s="1">
        <v>0.14099999999999999</v>
      </c>
      <c r="G117" s="1">
        <v>2.09</v>
      </c>
      <c r="H117" s="1">
        <v>0.40899999999999997</v>
      </c>
      <c r="I117" s="21">
        <v>3.5400000000000002E-7</v>
      </c>
    </row>
    <row r="118" spans="1:9" ht="28.5">
      <c r="A118" s="25" t="s">
        <v>54</v>
      </c>
      <c r="B118" s="1">
        <v>6</v>
      </c>
      <c r="C118" s="1" t="s">
        <v>149</v>
      </c>
      <c r="D118" s="1" t="s">
        <v>19</v>
      </c>
      <c r="E118" s="1" t="s">
        <v>12</v>
      </c>
      <c r="F118" s="1">
        <v>0.224</v>
      </c>
      <c r="G118" s="1">
        <v>-0.60299999999999998</v>
      </c>
      <c r="H118" s="1">
        <v>0.11799999999999999</v>
      </c>
      <c r="I118" s="21">
        <v>3.6300000000000001E-7</v>
      </c>
    </row>
    <row r="119" spans="1:9" ht="28.5">
      <c r="A119" s="25" t="s">
        <v>25</v>
      </c>
      <c r="B119" s="1">
        <v>14</v>
      </c>
      <c r="C119" s="1" t="s">
        <v>150</v>
      </c>
      <c r="D119" s="1" t="s">
        <v>13</v>
      </c>
      <c r="E119" s="1" t="s">
        <v>19</v>
      </c>
      <c r="F119" s="1">
        <v>0.47699999999999998</v>
      </c>
      <c r="G119" s="1">
        <v>-2.67</v>
      </c>
      <c r="H119" s="1">
        <v>0.52300000000000002</v>
      </c>
      <c r="I119" s="21">
        <v>3.6899999999999998E-7</v>
      </c>
    </row>
    <row r="120" spans="1:9" ht="28.5">
      <c r="A120" s="25" t="s">
        <v>25</v>
      </c>
      <c r="B120" s="1">
        <v>15</v>
      </c>
      <c r="C120" s="1" t="s">
        <v>101</v>
      </c>
      <c r="D120" s="1" t="s">
        <v>16</v>
      </c>
      <c r="E120" s="1" t="s">
        <v>12</v>
      </c>
      <c r="F120" s="1">
        <v>9.0999999999999998E-2</v>
      </c>
      <c r="G120" s="1">
        <v>-0.40200000000000002</v>
      </c>
      <c r="H120" s="1">
        <v>7.9000000000000001E-2</v>
      </c>
      <c r="I120" s="21">
        <v>3.8299999999999998E-7</v>
      </c>
    </row>
    <row r="121" spans="1:9" ht="42.75">
      <c r="A121" s="25" t="s">
        <v>23</v>
      </c>
      <c r="B121" s="1">
        <v>2</v>
      </c>
      <c r="C121" s="1" t="s">
        <v>151</v>
      </c>
      <c r="D121" s="1" t="s">
        <v>13</v>
      </c>
      <c r="E121" s="1" t="s">
        <v>19</v>
      </c>
      <c r="F121" s="1">
        <v>0.13500000000000001</v>
      </c>
      <c r="G121" s="1">
        <v>-37.5</v>
      </c>
      <c r="H121" s="1">
        <v>7.36</v>
      </c>
      <c r="I121" s="21">
        <v>3.8700000000000001E-7</v>
      </c>
    </row>
    <row r="122" spans="1:9" ht="28.5">
      <c r="A122" s="25" t="s">
        <v>10</v>
      </c>
      <c r="B122" s="1">
        <v>12</v>
      </c>
      <c r="C122" s="1" t="s">
        <v>152</v>
      </c>
      <c r="D122" s="1" t="s">
        <v>16</v>
      </c>
      <c r="E122" s="1" t="s">
        <v>19</v>
      </c>
      <c r="F122" s="1">
        <v>0.17599999999999999</v>
      </c>
      <c r="G122" s="1">
        <v>0.127</v>
      </c>
      <c r="H122" s="1">
        <v>2.4899999999999999E-2</v>
      </c>
      <c r="I122" s="21">
        <v>3.9400000000000001E-7</v>
      </c>
    </row>
    <row r="123" spans="1:9" ht="28.5">
      <c r="A123" s="25" t="s">
        <v>54</v>
      </c>
      <c r="B123" s="1">
        <v>15</v>
      </c>
      <c r="C123" s="1" t="s">
        <v>153</v>
      </c>
      <c r="D123" s="1" t="s">
        <v>12</v>
      </c>
      <c r="E123" s="1" t="s">
        <v>16</v>
      </c>
      <c r="F123" s="1">
        <v>0.28000000000000003</v>
      </c>
      <c r="G123" s="1">
        <v>-0.33100000000000002</v>
      </c>
      <c r="H123" s="1">
        <v>6.5100000000000005E-2</v>
      </c>
      <c r="I123" s="21">
        <v>4.0200000000000003E-7</v>
      </c>
    </row>
    <row r="124" spans="1:9" ht="42.75">
      <c r="A124" s="25" t="s">
        <v>144</v>
      </c>
      <c r="B124" s="1">
        <v>4</v>
      </c>
      <c r="C124" s="1" t="s">
        <v>154</v>
      </c>
      <c r="D124" s="1" t="s">
        <v>12</v>
      </c>
      <c r="E124" s="1" t="s">
        <v>16</v>
      </c>
      <c r="F124" s="1">
        <v>0.26600000000000001</v>
      </c>
      <c r="G124" s="1">
        <v>3.57</v>
      </c>
      <c r="H124" s="1">
        <v>0.70099999999999996</v>
      </c>
      <c r="I124" s="21">
        <v>4.0200000000000003E-7</v>
      </c>
    </row>
    <row r="125" spans="1:9" ht="42.75">
      <c r="A125" s="25" t="s">
        <v>155</v>
      </c>
      <c r="B125" s="1">
        <v>1</v>
      </c>
      <c r="C125" s="1" t="s">
        <v>156</v>
      </c>
      <c r="D125" s="1" t="s">
        <v>13</v>
      </c>
      <c r="E125" s="1" t="s">
        <v>16</v>
      </c>
      <c r="F125" s="1">
        <v>0.161</v>
      </c>
      <c r="G125" s="1">
        <v>-2.06</v>
      </c>
      <c r="H125" s="1">
        <v>0.40500000000000003</v>
      </c>
      <c r="I125" s="21">
        <v>4.1699999999999999E-7</v>
      </c>
    </row>
    <row r="126" spans="1:9" ht="42.75">
      <c r="A126" s="25" t="s">
        <v>32</v>
      </c>
      <c r="B126" s="1">
        <v>9</v>
      </c>
      <c r="C126" s="1" t="s">
        <v>157</v>
      </c>
      <c r="D126" s="1" t="s">
        <v>16</v>
      </c>
      <c r="E126" s="1" t="s">
        <v>13</v>
      </c>
      <c r="F126" s="1">
        <v>6.4000000000000001E-2</v>
      </c>
      <c r="G126" s="1">
        <v>-0.155</v>
      </c>
      <c r="H126" s="1">
        <v>3.04E-2</v>
      </c>
      <c r="I126" s="21">
        <v>4.1800000000000001E-7</v>
      </c>
    </row>
    <row r="127" spans="1:9" ht="28.5">
      <c r="A127" s="25" t="s">
        <v>38</v>
      </c>
      <c r="B127" s="1">
        <v>8</v>
      </c>
      <c r="C127" s="1" t="s">
        <v>118</v>
      </c>
      <c r="D127" s="1" t="s">
        <v>13</v>
      </c>
      <c r="E127" s="1" t="s">
        <v>12</v>
      </c>
      <c r="F127" s="1">
        <v>0.36499999999999999</v>
      </c>
      <c r="G127" s="1">
        <v>0.252</v>
      </c>
      <c r="H127" s="1">
        <v>4.9700000000000001E-2</v>
      </c>
      <c r="I127" s="21">
        <v>4.2800000000000002E-7</v>
      </c>
    </row>
    <row r="128" spans="1:9" ht="42.75">
      <c r="A128" s="25" t="s">
        <v>23</v>
      </c>
      <c r="B128" s="1">
        <v>13</v>
      </c>
      <c r="C128" s="1" t="s">
        <v>158</v>
      </c>
      <c r="D128" s="1" t="s">
        <v>19</v>
      </c>
      <c r="E128" s="1" t="s">
        <v>13</v>
      </c>
      <c r="F128" s="1">
        <v>0.39500000000000002</v>
      </c>
      <c r="G128" s="1">
        <v>-0.53900000000000003</v>
      </c>
      <c r="H128" s="1">
        <v>0.106</v>
      </c>
      <c r="I128" s="21">
        <v>4.39E-7</v>
      </c>
    </row>
    <row r="129" spans="1:9" ht="28.5">
      <c r="A129" s="25" t="s">
        <v>159</v>
      </c>
      <c r="B129" s="1">
        <v>19</v>
      </c>
      <c r="C129" s="1" t="s">
        <v>160</v>
      </c>
      <c r="D129" s="1" t="s">
        <v>16</v>
      </c>
      <c r="E129" s="1" t="s">
        <v>12</v>
      </c>
      <c r="F129" s="1">
        <v>0.22600000000000001</v>
      </c>
      <c r="G129" s="1">
        <v>-4.6500000000000004</v>
      </c>
      <c r="H129" s="1">
        <v>0.92100000000000004</v>
      </c>
      <c r="I129" s="21">
        <v>4.7300000000000001E-7</v>
      </c>
    </row>
    <row r="130" spans="1:9" ht="28.5">
      <c r="A130" s="25" t="s">
        <v>161</v>
      </c>
      <c r="B130" s="1">
        <v>12</v>
      </c>
      <c r="C130" s="1" t="s">
        <v>138</v>
      </c>
      <c r="D130" s="1" t="s">
        <v>16</v>
      </c>
      <c r="E130" s="1" t="s">
        <v>19</v>
      </c>
      <c r="F130" s="1">
        <v>0.17299999999999999</v>
      </c>
      <c r="G130" s="1">
        <v>-6.0400000000000002E-2</v>
      </c>
      <c r="H130" s="1">
        <v>1.2E-2</v>
      </c>
      <c r="I130" s="21">
        <v>5.0900000000000002E-7</v>
      </c>
    </row>
    <row r="131" spans="1:9" ht="42.75">
      <c r="A131" s="25" t="s">
        <v>162</v>
      </c>
      <c r="B131" s="1">
        <v>14</v>
      </c>
      <c r="C131" s="1" t="s">
        <v>163</v>
      </c>
      <c r="D131" s="1" t="s">
        <v>12</v>
      </c>
      <c r="E131" s="1" t="s">
        <v>16</v>
      </c>
      <c r="F131" s="1">
        <v>0.46700000000000003</v>
      </c>
      <c r="G131" s="1">
        <v>5.57</v>
      </c>
      <c r="H131" s="1">
        <v>1.1100000000000001</v>
      </c>
      <c r="I131" s="21">
        <v>5.1200000000000003E-7</v>
      </c>
    </row>
    <row r="132" spans="1:9" ht="42.75">
      <c r="A132" s="25" t="s">
        <v>23</v>
      </c>
      <c r="B132" s="1">
        <v>12</v>
      </c>
      <c r="C132" s="1" t="s">
        <v>164</v>
      </c>
      <c r="D132" s="1" t="s">
        <v>12</v>
      </c>
      <c r="E132" s="1" t="s">
        <v>16</v>
      </c>
      <c r="F132" s="1">
        <v>0.114</v>
      </c>
      <c r="G132" s="1">
        <v>-0.53400000000000003</v>
      </c>
      <c r="H132" s="1">
        <v>0.106</v>
      </c>
      <c r="I132" s="21">
        <v>5.2300000000000001E-7</v>
      </c>
    </row>
    <row r="133" spans="1:9" ht="28.5">
      <c r="A133" s="25" t="s">
        <v>78</v>
      </c>
      <c r="B133" s="1">
        <v>6</v>
      </c>
      <c r="C133" s="1" t="s">
        <v>165</v>
      </c>
      <c r="D133" s="1" t="s">
        <v>16</v>
      </c>
      <c r="E133" s="1" t="s">
        <v>12</v>
      </c>
      <c r="F133" s="1">
        <v>0.39600000000000002</v>
      </c>
      <c r="G133" s="1">
        <v>-4</v>
      </c>
      <c r="H133" s="1">
        <v>0.79500000000000004</v>
      </c>
      <c r="I133" s="21">
        <v>5.2600000000000002E-7</v>
      </c>
    </row>
    <row r="134" spans="1:9" ht="42.75">
      <c r="A134" s="25" t="s">
        <v>32</v>
      </c>
      <c r="B134" s="1">
        <v>10</v>
      </c>
      <c r="C134" s="1" t="s">
        <v>166</v>
      </c>
      <c r="D134" s="1" t="s">
        <v>16</v>
      </c>
      <c r="E134" s="1" t="s">
        <v>12</v>
      </c>
      <c r="F134" s="1">
        <v>0.36799999999999999</v>
      </c>
      <c r="G134" s="1">
        <v>-0.42799999999999999</v>
      </c>
      <c r="H134" s="1">
        <v>8.5099999999999995E-2</v>
      </c>
      <c r="I134" s="21">
        <v>5.2799999999999996E-7</v>
      </c>
    </row>
    <row r="135" spans="1:9" ht="28.5">
      <c r="A135" s="25" t="s">
        <v>28</v>
      </c>
      <c r="B135" s="1">
        <v>3</v>
      </c>
      <c r="C135" s="1" t="s">
        <v>167</v>
      </c>
      <c r="D135" s="1" t="s">
        <v>16</v>
      </c>
      <c r="E135" s="1" t="s">
        <v>12</v>
      </c>
      <c r="F135" s="1">
        <v>6.3E-2</v>
      </c>
      <c r="G135" s="1">
        <v>-38.4</v>
      </c>
      <c r="H135" s="1">
        <v>7.64</v>
      </c>
      <c r="I135" s="21">
        <v>5.3900000000000005E-7</v>
      </c>
    </row>
    <row r="136" spans="1:9" ht="42.75">
      <c r="A136" s="25" t="s">
        <v>32</v>
      </c>
      <c r="B136" s="1">
        <v>7</v>
      </c>
      <c r="C136" s="1" t="s">
        <v>168</v>
      </c>
      <c r="D136" s="1" t="s">
        <v>12</v>
      </c>
      <c r="E136" s="1" t="s">
        <v>13</v>
      </c>
      <c r="F136" s="1">
        <v>6.9000000000000006E-2</v>
      </c>
      <c r="G136" s="1">
        <v>0.38500000000000001</v>
      </c>
      <c r="H136" s="1">
        <v>7.6700000000000004E-2</v>
      </c>
      <c r="I136" s="21">
        <v>5.4499999999999997E-7</v>
      </c>
    </row>
    <row r="137" spans="1:9" ht="28.5">
      <c r="A137" s="25" t="s">
        <v>59</v>
      </c>
      <c r="B137" s="1">
        <v>3</v>
      </c>
      <c r="C137" s="1" t="s">
        <v>169</v>
      </c>
      <c r="D137" s="1" t="s">
        <v>13</v>
      </c>
      <c r="E137" s="1" t="s">
        <v>19</v>
      </c>
      <c r="F137" s="1">
        <v>0.13300000000000001</v>
      </c>
      <c r="G137" s="1">
        <v>-1.87</v>
      </c>
      <c r="H137" s="1">
        <v>0.373</v>
      </c>
      <c r="I137" s="21">
        <v>5.7700000000000004E-7</v>
      </c>
    </row>
    <row r="138" spans="1:9" ht="28.5">
      <c r="A138" s="25" t="s">
        <v>25</v>
      </c>
      <c r="B138" s="1">
        <v>14</v>
      </c>
      <c r="C138" s="1" t="s">
        <v>170</v>
      </c>
      <c r="D138" s="1" t="s">
        <v>12</v>
      </c>
      <c r="E138" s="1" t="s">
        <v>19</v>
      </c>
      <c r="F138" s="1">
        <v>6.5000000000000002E-2</v>
      </c>
      <c r="G138" s="1">
        <v>0.27200000000000002</v>
      </c>
      <c r="H138" s="1">
        <v>5.4300000000000001E-2</v>
      </c>
      <c r="I138" s="21">
        <v>5.8699999999999995E-7</v>
      </c>
    </row>
    <row r="139" spans="1:9" ht="42.75">
      <c r="A139" s="25" t="s">
        <v>142</v>
      </c>
      <c r="B139" s="1">
        <v>1</v>
      </c>
      <c r="C139" s="1" t="s">
        <v>171</v>
      </c>
      <c r="D139" s="1" t="s">
        <v>12</v>
      </c>
      <c r="E139" s="1" t="s">
        <v>19</v>
      </c>
      <c r="F139" s="1">
        <v>8.3000000000000004E-2</v>
      </c>
      <c r="G139" s="1">
        <v>0.27200000000000002</v>
      </c>
      <c r="H139" s="1">
        <v>5.4300000000000001E-2</v>
      </c>
      <c r="I139" s="21">
        <v>5.8699999999999995E-7</v>
      </c>
    </row>
    <row r="140" spans="1:9" ht="42.75">
      <c r="A140" s="25" t="s">
        <v>172</v>
      </c>
      <c r="B140" s="1">
        <v>18</v>
      </c>
      <c r="C140" s="1" t="s">
        <v>173</v>
      </c>
      <c r="D140" s="1" t="s">
        <v>13</v>
      </c>
      <c r="E140" s="1" t="s">
        <v>19</v>
      </c>
      <c r="F140" s="1">
        <v>0.16900000000000001</v>
      </c>
      <c r="G140" s="1">
        <v>0.27</v>
      </c>
      <c r="H140" s="1">
        <v>5.3999999999999999E-2</v>
      </c>
      <c r="I140" s="21">
        <v>5.9400000000000005E-7</v>
      </c>
    </row>
    <row r="141" spans="1:9" ht="28.5">
      <c r="A141" s="25" t="s">
        <v>59</v>
      </c>
      <c r="B141" s="1">
        <v>10</v>
      </c>
      <c r="C141" s="1" t="s">
        <v>174</v>
      </c>
      <c r="D141" s="1" t="s">
        <v>19</v>
      </c>
      <c r="E141" s="1" t="s">
        <v>13</v>
      </c>
      <c r="F141" s="1">
        <v>0.24199999999999999</v>
      </c>
      <c r="G141" s="1">
        <v>-0.13800000000000001</v>
      </c>
      <c r="H141" s="1">
        <v>2.76E-2</v>
      </c>
      <c r="I141" s="21">
        <v>5.9800000000000003E-7</v>
      </c>
    </row>
    <row r="142" spans="1:9" ht="42.75">
      <c r="A142" s="25" t="s">
        <v>30</v>
      </c>
      <c r="B142" s="1">
        <v>13</v>
      </c>
      <c r="C142" s="1" t="s">
        <v>175</v>
      </c>
      <c r="D142" s="1" t="s">
        <v>19</v>
      </c>
      <c r="E142" s="1" t="s">
        <v>13</v>
      </c>
      <c r="F142" s="1">
        <v>7.3999999999999996E-2</v>
      </c>
      <c r="G142" s="1">
        <v>-0.85499999999999998</v>
      </c>
      <c r="H142" s="1">
        <v>0.17100000000000001</v>
      </c>
      <c r="I142" s="21">
        <v>6.1999999999999999E-7</v>
      </c>
    </row>
    <row r="143" spans="1:9" ht="42.75">
      <c r="A143" s="25" t="s">
        <v>176</v>
      </c>
      <c r="B143" s="1">
        <v>10</v>
      </c>
      <c r="C143" s="1" t="s">
        <v>177</v>
      </c>
      <c r="D143" s="1" t="s">
        <v>19</v>
      </c>
      <c r="E143" s="1" t="s">
        <v>13</v>
      </c>
      <c r="F143" s="1">
        <v>0.22800000000000001</v>
      </c>
      <c r="G143" s="1">
        <v>-0.222</v>
      </c>
      <c r="H143" s="1">
        <v>4.4299999999999999E-2</v>
      </c>
      <c r="I143" s="21">
        <v>6.2500000000000005E-7</v>
      </c>
    </row>
    <row r="144" spans="1:9" ht="28.5">
      <c r="A144" s="25" t="s">
        <v>59</v>
      </c>
      <c r="B144" s="1">
        <v>5</v>
      </c>
      <c r="C144" s="1" t="s">
        <v>178</v>
      </c>
      <c r="D144" s="1" t="s">
        <v>16</v>
      </c>
      <c r="E144" s="1" t="s">
        <v>12</v>
      </c>
      <c r="F144" s="1">
        <v>0.30099999999999999</v>
      </c>
      <c r="G144" s="1">
        <v>0.158</v>
      </c>
      <c r="H144" s="1">
        <v>3.1699999999999999E-2</v>
      </c>
      <c r="I144" s="21">
        <v>6.7700000000000004E-7</v>
      </c>
    </row>
    <row r="145" spans="1:9" ht="28.5">
      <c r="A145" s="25" t="s">
        <v>25</v>
      </c>
      <c r="B145" s="1">
        <v>4</v>
      </c>
      <c r="C145" s="1" t="s">
        <v>179</v>
      </c>
      <c r="D145" s="1" t="s">
        <v>19</v>
      </c>
      <c r="E145" s="1" t="s">
        <v>13</v>
      </c>
      <c r="F145" s="1">
        <v>0.28599999999999998</v>
      </c>
      <c r="G145" s="1">
        <v>-1.47</v>
      </c>
      <c r="H145" s="1">
        <v>0.29399999999999998</v>
      </c>
      <c r="I145" s="21">
        <v>6.8899999999999999E-7</v>
      </c>
    </row>
    <row r="146" spans="1:9" ht="42.75">
      <c r="A146" s="25" t="s">
        <v>32</v>
      </c>
      <c r="B146" s="1">
        <v>15</v>
      </c>
      <c r="C146" s="1" t="s">
        <v>180</v>
      </c>
      <c r="D146" s="1" t="s">
        <v>16</v>
      </c>
      <c r="E146" s="1" t="s">
        <v>13</v>
      </c>
      <c r="F146" s="1">
        <v>0.182</v>
      </c>
      <c r="G146" s="1">
        <v>1.57</v>
      </c>
      <c r="H146" s="1">
        <v>0.316</v>
      </c>
      <c r="I146" s="21">
        <v>7.3600000000000003E-7</v>
      </c>
    </row>
    <row r="147" spans="1:9" ht="42.75">
      <c r="A147" s="25" t="s">
        <v>30</v>
      </c>
      <c r="B147" s="1">
        <v>1</v>
      </c>
      <c r="C147" s="1" t="s">
        <v>181</v>
      </c>
      <c r="D147" s="1" t="s">
        <v>12</v>
      </c>
      <c r="E147" s="1" t="s">
        <v>19</v>
      </c>
      <c r="F147" s="1">
        <v>0.33400000000000002</v>
      </c>
      <c r="G147" s="1">
        <v>15.1</v>
      </c>
      <c r="H147" s="1">
        <v>3.04</v>
      </c>
      <c r="I147" s="21">
        <v>7.3799999999999996E-7</v>
      </c>
    </row>
    <row r="148" spans="1:9" ht="42.75">
      <c r="A148" s="25" t="s">
        <v>30</v>
      </c>
      <c r="B148" s="1">
        <v>7</v>
      </c>
      <c r="C148" s="1" t="s">
        <v>58</v>
      </c>
      <c r="D148" s="1" t="s">
        <v>13</v>
      </c>
      <c r="E148" s="1" t="s">
        <v>19</v>
      </c>
      <c r="F148" s="1">
        <v>0.42</v>
      </c>
      <c r="G148" s="1">
        <v>6.04</v>
      </c>
      <c r="H148" s="1">
        <v>1.22</v>
      </c>
      <c r="I148" s="21">
        <v>7.6599999999999995E-7</v>
      </c>
    </row>
    <row r="149" spans="1:9" ht="42.75">
      <c r="A149" s="25" t="s">
        <v>34</v>
      </c>
      <c r="B149" s="1">
        <v>10</v>
      </c>
      <c r="C149" s="1" t="s">
        <v>174</v>
      </c>
      <c r="D149" s="1" t="s">
        <v>19</v>
      </c>
      <c r="E149" s="1" t="s">
        <v>13</v>
      </c>
      <c r="F149" s="1">
        <v>0.24199999999999999</v>
      </c>
      <c r="G149" s="1">
        <v>34.4</v>
      </c>
      <c r="H149" s="1">
        <v>6.95</v>
      </c>
      <c r="I149" s="21">
        <v>8.2900000000000002E-7</v>
      </c>
    </row>
    <row r="150" spans="1:9" ht="42.75">
      <c r="A150" s="25" t="s">
        <v>110</v>
      </c>
      <c r="B150" s="1">
        <v>8</v>
      </c>
      <c r="C150" s="1" t="s">
        <v>127</v>
      </c>
      <c r="D150" s="1" t="s">
        <v>13</v>
      </c>
      <c r="E150" s="1" t="s">
        <v>19</v>
      </c>
      <c r="F150" s="1">
        <v>0.23</v>
      </c>
      <c r="G150" s="1">
        <v>1.23</v>
      </c>
      <c r="H150" s="1">
        <v>0.249</v>
      </c>
      <c r="I150" s="21">
        <v>8.3399999999999998E-7</v>
      </c>
    </row>
    <row r="151" spans="1:9" ht="42.75">
      <c r="A151" s="25" t="s">
        <v>23</v>
      </c>
      <c r="B151" s="1">
        <v>11</v>
      </c>
      <c r="C151" s="1" t="s">
        <v>182</v>
      </c>
      <c r="D151" s="1" t="s">
        <v>13</v>
      </c>
      <c r="E151" s="1" t="s">
        <v>19</v>
      </c>
      <c r="F151" s="1">
        <v>8.5999999999999993E-2</v>
      </c>
      <c r="G151" s="1">
        <v>8.91</v>
      </c>
      <c r="H151" s="1">
        <v>1.81</v>
      </c>
      <c r="I151" s="21">
        <v>8.8299999999999995E-7</v>
      </c>
    </row>
    <row r="152" spans="1:9" ht="42.75">
      <c r="A152" s="25" t="s">
        <v>142</v>
      </c>
      <c r="B152" s="1">
        <v>16</v>
      </c>
      <c r="C152" s="1" t="s">
        <v>183</v>
      </c>
      <c r="D152" s="1" t="s">
        <v>19</v>
      </c>
      <c r="E152" s="1" t="s">
        <v>13</v>
      </c>
      <c r="F152" s="1">
        <v>0.253</v>
      </c>
      <c r="G152" s="1">
        <v>-0.313</v>
      </c>
      <c r="H152" s="1">
        <v>6.3500000000000001E-2</v>
      </c>
      <c r="I152" s="21">
        <v>8.9400000000000004E-7</v>
      </c>
    </row>
    <row r="153" spans="1:9" ht="42.75">
      <c r="A153" s="25" t="s">
        <v>117</v>
      </c>
      <c r="B153" s="1">
        <v>8</v>
      </c>
      <c r="C153" s="1" t="s">
        <v>127</v>
      </c>
      <c r="D153" s="1" t="s">
        <v>13</v>
      </c>
      <c r="E153" s="1" t="s">
        <v>19</v>
      </c>
      <c r="F153" s="1">
        <v>0.23</v>
      </c>
      <c r="G153" s="1">
        <v>9.5</v>
      </c>
      <c r="H153" s="1">
        <v>1.93</v>
      </c>
      <c r="I153" s="21">
        <v>8.9800000000000002E-7</v>
      </c>
    </row>
    <row r="154" spans="1:9" ht="42.75">
      <c r="A154" s="25" t="s">
        <v>23</v>
      </c>
      <c r="B154" s="1">
        <v>3</v>
      </c>
      <c r="C154" s="1" t="s">
        <v>184</v>
      </c>
      <c r="D154" s="1" t="s">
        <v>16</v>
      </c>
      <c r="E154" s="1" t="s">
        <v>19</v>
      </c>
      <c r="F154" s="1">
        <v>0.314</v>
      </c>
      <c r="G154" s="1">
        <v>-0.55000000000000004</v>
      </c>
      <c r="H154" s="1">
        <v>0.112</v>
      </c>
      <c r="I154" s="21">
        <v>9.0800000000000003E-7</v>
      </c>
    </row>
    <row r="155" spans="1:9" ht="28.5">
      <c r="A155" s="25" t="s">
        <v>10</v>
      </c>
      <c r="B155" s="1">
        <v>12</v>
      </c>
      <c r="C155" s="1" t="s">
        <v>185</v>
      </c>
      <c r="D155" s="1" t="s">
        <v>16</v>
      </c>
      <c r="E155" s="1" t="s">
        <v>13</v>
      </c>
      <c r="F155" s="1">
        <v>0.22500000000000001</v>
      </c>
      <c r="G155" s="1">
        <v>1.89</v>
      </c>
      <c r="H155" s="1">
        <v>0.38500000000000001</v>
      </c>
      <c r="I155" s="21">
        <v>9.9600000000000008E-7</v>
      </c>
    </row>
    <row r="156" spans="1:9" ht="28.5">
      <c r="A156" s="25" t="s">
        <v>10</v>
      </c>
      <c r="B156" s="1">
        <v>11</v>
      </c>
      <c r="C156" s="1" t="s">
        <v>186</v>
      </c>
      <c r="D156" s="1" t="s">
        <v>12</v>
      </c>
      <c r="E156" s="1" t="s">
        <v>19</v>
      </c>
      <c r="F156" s="1">
        <v>0.33800000000000002</v>
      </c>
      <c r="G156" s="1">
        <v>7.98</v>
      </c>
      <c r="H156" s="1">
        <v>1.63</v>
      </c>
      <c r="I156" s="21">
        <v>1.02E-6</v>
      </c>
    </row>
    <row r="157" spans="1:9" ht="28.5">
      <c r="A157" s="25" t="s">
        <v>78</v>
      </c>
      <c r="B157" s="1">
        <v>10</v>
      </c>
      <c r="C157" s="1" t="s">
        <v>187</v>
      </c>
      <c r="D157" s="1" t="s">
        <v>13</v>
      </c>
      <c r="E157" s="1" t="s">
        <v>19</v>
      </c>
      <c r="F157" s="1">
        <v>0.35099999999999998</v>
      </c>
      <c r="G157" s="1">
        <v>2.1</v>
      </c>
      <c r="H157" s="1">
        <v>0.42799999999999999</v>
      </c>
      <c r="I157" s="21">
        <v>1.04E-6</v>
      </c>
    </row>
    <row r="158" spans="1:9" ht="42.75">
      <c r="A158" s="25" t="s">
        <v>34</v>
      </c>
      <c r="B158" s="1">
        <v>5</v>
      </c>
      <c r="C158" s="1" t="s">
        <v>178</v>
      </c>
      <c r="D158" s="1" t="s">
        <v>16</v>
      </c>
      <c r="E158" s="1" t="s">
        <v>12</v>
      </c>
      <c r="F158" s="1">
        <v>0.30099999999999999</v>
      </c>
      <c r="G158" s="1">
        <v>0.64300000000000002</v>
      </c>
      <c r="H158" s="1">
        <v>0.13100000000000001</v>
      </c>
      <c r="I158" s="21">
        <v>1.0499999999999999E-6</v>
      </c>
    </row>
    <row r="159" spans="1:9" ht="42.75">
      <c r="A159" s="25" t="s">
        <v>23</v>
      </c>
      <c r="B159" s="1">
        <v>10</v>
      </c>
      <c r="C159" s="1" t="s">
        <v>188</v>
      </c>
      <c r="D159" s="1" t="s">
        <v>19</v>
      </c>
      <c r="E159" s="1" t="s">
        <v>13</v>
      </c>
      <c r="F159" s="1">
        <v>0.11600000000000001</v>
      </c>
      <c r="G159" s="1">
        <v>1.64</v>
      </c>
      <c r="H159" s="1">
        <v>0.33400000000000002</v>
      </c>
      <c r="I159" s="21">
        <v>1.06E-6</v>
      </c>
    </row>
    <row r="160" spans="1:9" ht="28.5">
      <c r="A160" s="25" t="s">
        <v>10</v>
      </c>
      <c r="B160" s="1">
        <v>7</v>
      </c>
      <c r="C160" s="1" t="s">
        <v>189</v>
      </c>
      <c r="D160" s="1" t="s">
        <v>16</v>
      </c>
      <c r="E160" s="1" t="s">
        <v>12</v>
      </c>
      <c r="F160" s="1">
        <v>0.48</v>
      </c>
      <c r="G160" s="1">
        <v>1.1599999999999999</v>
      </c>
      <c r="H160" s="1">
        <v>0.23699999999999999</v>
      </c>
      <c r="I160" s="21">
        <v>1.0699999999999999E-6</v>
      </c>
    </row>
    <row r="161" spans="1:9" ht="42.75">
      <c r="A161" s="25" t="s">
        <v>32</v>
      </c>
      <c r="B161" s="1">
        <v>15</v>
      </c>
      <c r="C161" s="1" t="s">
        <v>190</v>
      </c>
      <c r="D161" s="1" t="s">
        <v>19</v>
      </c>
      <c r="E161" s="1" t="s">
        <v>13</v>
      </c>
      <c r="F161" s="1">
        <v>0.20200000000000001</v>
      </c>
      <c r="G161" s="1">
        <v>-2.4300000000000002</v>
      </c>
      <c r="H161" s="1">
        <v>0.497</v>
      </c>
      <c r="I161" s="21">
        <v>1.08E-6</v>
      </c>
    </row>
    <row r="162" spans="1:9" ht="28.5">
      <c r="A162" s="25" t="s">
        <v>25</v>
      </c>
      <c r="B162" s="1">
        <v>12</v>
      </c>
      <c r="C162" s="1" t="s">
        <v>191</v>
      </c>
      <c r="D162" s="1" t="s">
        <v>19</v>
      </c>
      <c r="E162" s="1" t="s">
        <v>12</v>
      </c>
      <c r="F162" s="1">
        <v>0.20599999999999999</v>
      </c>
      <c r="G162" s="1">
        <v>-3.47</v>
      </c>
      <c r="H162" s="1">
        <v>0.71</v>
      </c>
      <c r="I162" s="21">
        <v>1.08E-6</v>
      </c>
    </row>
    <row r="163" spans="1:9" ht="57">
      <c r="A163" s="25" t="s">
        <v>192</v>
      </c>
      <c r="B163" s="1">
        <v>6</v>
      </c>
      <c r="C163" s="1" t="s">
        <v>193</v>
      </c>
      <c r="D163" s="1" t="s">
        <v>19</v>
      </c>
      <c r="E163" s="1" t="s">
        <v>12</v>
      </c>
      <c r="F163" s="1">
        <v>0.13400000000000001</v>
      </c>
      <c r="G163" s="1">
        <v>2.5899999999999999E-2</v>
      </c>
      <c r="H163" s="1">
        <v>5.3E-3</v>
      </c>
      <c r="I163" s="21">
        <v>1.1000000000000001E-6</v>
      </c>
    </row>
    <row r="164" spans="1:9" ht="28.5">
      <c r="A164" s="25" t="s">
        <v>10</v>
      </c>
      <c r="B164" s="1">
        <v>12</v>
      </c>
      <c r="C164" s="1" t="s">
        <v>194</v>
      </c>
      <c r="D164" s="1" t="s">
        <v>16</v>
      </c>
      <c r="E164" s="1" t="s">
        <v>12</v>
      </c>
      <c r="F164" s="1">
        <v>0.255</v>
      </c>
      <c r="G164" s="1">
        <v>0.46200000000000002</v>
      </c>
      <c r="H164" s="1">
        <v>9.4500000000000001E-2</v>
      </c>
      <c r="I164" s="21">
        <v>1.1000000000000001E-6</v>
      </c>
    </row>
    <row r="165" spans="1:9" ht="28.5">
      <c r="A165" s="25" t="s">
        <v>129</v>
      </c>
      <c r="B165" s="1">
        <v>7</v>
      </c>
      <c r="C165" s="1" t="s">
        <v>195</v>
      </c>
      <c r="D165" s="1" t="s">
        <v>13</v>
      </c>
      <c r="E165" s="1" t="s">
        <v>19</v>
      </c>
      <c r="F165" s="1">
        <v>0.14699999999999999</v>
      </c>
      <c r="G165" s="1">
        <v>0.92400000000000004</v>
      </c>
      <c r="H165" s="1">
        <v>0.189</v>
      </c>
      <c r="I165" s="21">
        <v>1.11E-6</v>
      </c>
    </row>
    <row r="166" spans="1:9" ht="42.75">
      <c r="A166" s="25" t="s">
        <v>30</v>
      </c>
      <c r="B166" s="1">
        <v>2</v>
      </c>
      <c r="C166" s="1" t="s">
        <v>196</v>
      </c>
      <c r="D166" s="1" t="s">
        <v>16</v>
      </c>
      <c r="E166" s="1" t="s">
        <v>12</v>
      </c>
      <c r="F166" s="1">
        <v>0.41899999999999998</v>
      </c>
      <c r="G166" s="1">
        <v>-0.108</v>
      </c>
      <c r="H166" s="1">
        <v>2.2200000000000001E-2</v>
      </c>
      <c r="I166" s="21">
        <v>1.11E-6</v>
      </c>
    </row>
    <row r="167" spans="1:9" ht="28.5">
      <c r="A167" s="25" t="s">
        <v>54</v>
      </c>
      <c r="B167" s="1">
        <v>1</v>
      </c>
      <c r="C167" s="1" t="s">
        <v>197</v>
      </c>
      <c r="D167" s="1" t="s">
        <v>13</v>
      </c>
      <c r="E167" s="1" t="s">
        <v>19</v>
      </c>
      <c r="F167" s="1">
        <v>0.33400000000000002</v>
      </c>
      <c r="G167" s="1">
        <v>-0.97599999999999998</v>
      </c>
      <c r="H167" s="1">
        <v>0.2</v>
      </c>
      <c r="I167" s="21">
        <v>1.1599999999999999E-6</v>
      </c>
    </row>
    <row r="168" spans="1:9" ht="28.5">
      <c r="A168" s="25" t="s">
        <v>198</v>
      </c>
      <c r="B168" s="1">
        <v>12</v>
      </c>
      <c r="C168" s="1" t="s">
        <v>138</v>
      </c>
      <c r="D168" s="1" t="s">
        <v>16</v>
      </c>
      <c r="E168" s="1" t="s">
        <v>19</v>
      </c>
      <c r="F168" s="1">
        <v>0.17299999999999999</v>
      </c>
      <c r="G168" s="1">
        <v>-0.749</v>
      </c>
      <c r="H168" s="1">
        <v>0.154</v>
      </c>
      <c r="I168" s="21">
        <v>1.1999999999999999E-6</v>
      </c>
    </row>
    <row r="169" spans="1:9" ht="42.75">
      <c r="A169" s="25" t="s">
        <v>84</v>
      </c>
      <c r="B169" s="1">
        <v>13</v>
      </c>
      <c r="C169" s="1" t="s">
        <v>199</v>
      </c>
      <c r="D169" s="1" t="s">
        <v>19</v>
      </c>
      <c r="E169" s="1" t="s">
        <v>16</v>
      </c>
      <c r="F169" s="1">
        <v>0.496</v>
      </c>
      <c r="G169" s="1">
        <v>1.59</v>
      </c>
      <c r="H169" s="1">
        <v>0.32600000000000001</v>
      </c>
      <c r="I169" s="21">
        <v>1.1999999999999999E-6</v>
      </c>
    </row>
    <row r="170" spans="1:9" ht="28.5">
      <c r="A170" s="25" t="s">
        <v>25</v>
      </c>
      <c r="B170" s="1">
        <v>1</v>
      </c>
      <c r="C170" s="1" t="s">
        <v>200</v>
      </c>
      <c r="D170" s="1" t="s">
        <v>16</v>
      </c>
      <c r="E170" s="1" t="s">
        <v>19</v>
      </c>
      <c r="F170" s="1">
        <v>5.8000000000000003E-2</v>
      </c>
      <c r="G170" s="1">
        <v>-1.18</v>
      </c>
      <c r="H170" s="1">
        <v>0.24299999999999999</v>
      </c>
      <c r="I170" s="21">
        <v>1.26E-6</v>
      </c>
    </row>
    <row r="171" spans="1:9" ht="42.75">
      <c r="A171" s="25" t="s">
        <v>44</v>
      </c>
      <c r="B171" s="1">
        <v>11</v>
      </c>
      <c r="C171" s="1" t="s">
        <v>18</v>
      </c>
      <c r="D171" s="1" t="s">
        <v>13</v>
      </c>
      <c r="E171" s="1" t="s">
        <v>19</v>
      </c>
      <c r="F171" s="1">
        <v>6.5000000000000002E-2</v>
      </c>
      <c r="G171" s="1">
        <v>0.105</v>
      </c>
      <c r="H171" s="1">
        <v>2.1700000000000001E-2</v>
      </c>
      <c r="I171" s="21">
        <v>1.3200000000000001E-6</v>
      </c>
    </row>
    <row r="172" spans="1:9" ht="42.75">
      <c r="A172" s="25" t="s">
        <v>30</v>
      </c>
      <c r="B172" s="1">
        <v>4</v>
      </c>
      <c r="C172" s="1" t="s">
        <v>35</v>
      </c>
      <c r="D172" s="1" t="s">
        <v>19</v>
      </c>
      <c r="E172" s="1" t="s">
        <v>13</v>
      </c>
      <c r="F172" s="1">
        <v>0.105</v>
      </c>
      <c r="G172" s="1">
        <v>6.1400000000000003E-2</v>
      </c>
      <c r="H172" s="1">
        <v>1.2699999999999999E-2</v>
      </c>
      <c r="I172" s="21">
        <v>1.37E-6</v>
      </c>
    </row>
    <row r="173" spans="1:9" ht="42.75">
      <c r="A173" s="25" t="s">
        <v>30</v>
      </c>
      <c r="B173" s="1">
        <v>2</v>
      </c>
      <c r="C173" s="1" t="s">
        <v>201</v>
      </c>
      <c r="D173" s="1" t="s">
        <v>12</v>
      </c>
      <c r="E173" s="1" t="s">
        <v>13</v>
      </c>
      <c r="F173" s="1">
        <v>0.48699999999999999</v>
      </c>
      <c r="G173" s="1">
        <v>-1.1399999999999999</v>
      </c>
      <c r="H173" s="1">
        <v>0.23499999999999999</v>
      </c>
      <c r="I173" s="21">
        <v>1.39E-6</v>
      </c>
    </row>
    <row r="174" spans="1:9" ht="28.5">
      <c r="A174" s="25" t="s">
        <v>25</v>
      </c>
      <c r="B174" s="1">
        <v>2</v>
      </c>
      <c r="C174" s="1" t="s">
        <v>202</v>
      </c>
      <c r="D174" s="1" t="s">
        <v>19</v>
      </c>
      <c r="E174" s="1" t="s">
        <v>12</v>
      </c>
      <c r="F174" s="1">
        <v>0.372</v>
      </c>
      <c r="G174" s="1">
        <v>-0.42699999999999999</v>
      </c>
      <c r="H174" s="1">
        <v>8.8300000000000003E-2</v>
      </c>
      <c r="I174" s="21">
        <v>1.4100000000000001E-6</v>
      </c>
    </row>
    <row r="175" spans="1:9" ht="28.5">
      <c r="A175" s="25" t="s">
        <v>25</v>
      </c>
      <c r="B175" s="1">
        <v>2</v>
      </c>
      <c r="C175" s="1" t="s">
        <v>203</v>
      </c>
      <c r="D175" s="1" t="s">
        <v>19</v>
      </c>
      <c r="E175" s="1" t="s">
        <v>13</v>
      </c>
      <c r="F175" s="1">
        <v>0.376</v>
      </c>
      <c r="G175" s="1">
        <v>7.34</v>
      </c>
      <c r="H175" s="1">
        <v>1.52</v>
      </c>
      <c r="I175" s="21">
        <v>1.44E-6</v>
      </c>
    </row>
    <row r="176" spans="1:9" ht="42.75">
      <c r="A176" s="25" t="s">
        <v>23</v>
      </c>
      <c r="B176" s="1">
        <v>13</v>
      </c>
      <c r="C176" s="1" t="s">
        <v>204</v>
      </c>
      <c r="D176" s="1" t="s">
        <v>16</v>
      </c>
      <c r="E176" s="1" t="s">
        <v>12</v>
      </c>
      <c r="F176" s="1">
        <v>0.45600000000000002</v>
      </c>
      <c r="G176" s="1">
        <v>-3.42</v>
      </c>
      <c r="H176" s="1">
        <v>0.70799999999999996</v>
      </c>
      <c r="I176" s="21">
        <v>1.44E-6</v>
      </c>
    </row>
    <row r="177" spans="1:9" ht="28.5">
      <c r="A177" s="25" t="s">
        <v>10</v>
      </c>
      <c r="B177" s="1">
        <v>14</v>
      </c>
      <c r="C177" s="1" t="s">
        <v>205</v>
      </c>
      <c r="D177" s="1" t="s">
        <v>19</v>
      </c>
      <c r="E177" s="1" t="s">
        <v>13</v>
      </c>
      <c r="F177" s="1">
        <v>0.14000000000000001</v>
      </c>
      <c r="G177" s="1">
        <v>-0.48599999999999999</v>
      </c>
      <c r="H177" s="1">
        <v>0.10100000000000001</v>
      </c>
      <c r="I177" s="21">
        <v>1.44E-6</v>
      </c>
    </row>
    <row r="178" spans="1:9" ht="42.75">
      <c r="A178" s="25" t="s">
        <v>30</v>
      </c>
      <c r="B178" s="1">
        <v>5</v>
      </c>
      <c r="C178" s="1" t="s">
        <v>206</v>
      </c>
      <c r="D178" s="1" t="s">
        <v>16</v>
      </c>
      <c r="E178" s="1" t="s">
        <v>12</v>
      </c>
      <c r="F178" s="1">
        <v>0.19800000000000001</v>
      </c>
      <c r="G178" s="1">
        <v>0.317</v>
      </c>
      <c r="H178" s="1">
        <v>6.5500000000000003E-2</v>
      </c>
      <c r="I178" s="21">
        <v>1.4500000000000001E-6</v>
      </c>
    </row>
    <row r="179" spans="1:9" ht="28.5">
      <c r="A179" s="25" t="s">
        <v>59</v>
      </c>
      <c r="B179" s="1">
        <v>2</v>
      </c>
      <c r="C179" s="1" t="s">
        <v>207</v>
      </c>
      <c r="D179" s="1" t="s">
        <v>19</v>
      </c>
      <c r="E179" s="1" t="s">
        <v>13</v>
      </c>
      <c r="F179" s="1">
        <v>0.21299999999999999</v>
      </c>
      <c r="G179" s="1">
        <v>-2.73</v>
      </c>
      <c r="H179" s="1">
        <v>0.56599999999999995</v>
      </c>
      <c r="I179" s="21">
        <v>1.46E-6</v>
      </c>
    </row>
    <row r="180" spans="1:9" ht="28.5">
      <c r="A180" s="25" t="s">
        <v>59</v>
      </c>
      <c r="B180" s="1">
        <v>11</v>
      </c>
      <c r="C180" s="1" t="s">
        <v>208</v>
      </c>
      <c r="D180" s="1" t="s">
        <v>16</v>
      </c>
      <c r="E180" s="1" t="s">
        <v>12</v>
      </c>
      <c r="F180" s="1">
        <v>6.8000000000000005E-2</v>
      </c>
      <c r="G180" s="1">
        <v>-1.6</v>
      </c>
      <c r="H180" s="1">
        <v>0.33300000000000002</v>
      </c>
      <c r="I180" s="21">
        <v>1.4899999999999999E-6</v>
      </c>
    </row>
    <row r="181" spans="1:9" ht="28.5">
      <c r="A181" s="25" t="s">
        <v>10</v>
      </c>
      <c r="B181" s="1">
        <v>1</v>
      </c>
      <c r="C181" s="1" t="s">
        <v>209</v>
      </c>
      <c r="D181" s="1" t="s">
        <v>19</v>
      </c>
      <c r="E181" s="1" t="s">
        <v>13</v>
      </c>
      <c r="F181" s="1">
        <v>0.377</v>
      </c>
      <c r="G181" s="1">
        <v>3.66</v>
      </c>
      <c r="H181" s="1">
        <v>0.75900000000000001</v>
      </c>
      <c r="I181" s="21">
        <v>1.53E-6</v>
      </c>
    </row>
    <row r="182" spans="1:9" ht="28.5">
      <c r="A182" s="25" t="s">
        <v>25</v>
      </c>
      <c r="B182" s="1">
        <v>18</v>
      </c>
      <c r="C182" s="1" t="s">
        <v>210</v>
      </c>
      <c r="D182" s="1" t="s">
        <v>19</v>
      </c>
      <c r="E182" s="1" t="s">
        <v>13</v>
      </c>
      <c r="F182" s="1">
        <v>0.36299999999999999</v>
      </c>
      <c r="G182" s="1">
        <v>0.41799999999999998</v>
      </c>
      <c r="H182" s="1">
        <v>8.6800000000000002E-2</v>
      </c>
      <c r="I182" s="21">
        <v>1.5400000000000001E-6</v>
      </c>
    </row>
    <row r="183" spans="1:9" ht="28.5">
      <c r="A183" s="25" t="s">
        <v>25</v>
      </c>
      <c r="B183" s="1">
        <v>4</v>
      </c>
      <c r="C183" s="1" t="s">
        <v>211</v>
      </c>
      <c r="D183" s="1" t="s">
        <v>16</v>
      </c>
      <c r="E183" s="1" t="s">
        <v>12</v>
      </c>
      <c r="F183" s="1">
        <v>0.27600000000000002</v>
      </c>
      <c r="G183" s="1">
        <v>-3.75</v>
      </c>
      <c r="H183" s="1">
        <v>0.78100000000000003</v>
      </c>
      <c r="I183" s="21">
        <v>1.6300000000000001E-6</v>
      </c>
    </row>
    <row r="184" spans="1:9" ht="28.5">
      <c r="A184" s="25" t="s">
        <v>10</v>
      </c>
      <c r="B184" s="1">
        <v>9</v>
      </c>
      <c r="C184" s="1" t="s">
        <v>212</v>
      </c>
      <c r="D184" s="1" t="s">
        <v>16</v>
      </c>
      <c r="E184" s="1" t="s">
        <v>12</v>
      </c>
      <c r="F184" s="1">
        <v>0.42399999999999999</v>
      </c>
      <c r="G184" s="1">
        <v>-0.192</v>
      </c>
      <c r="H184" s="1">
        <v>3.9899999999999998E-2</v>
      </c>
      <c r="I184" s="21">
        <v>1.64E-6</v>
      </c>
    </row>
    <row r="185" spans="1:9" ht="28.5">
      <c r="A185" s="25" t="s">
        <v>28</v>
      </c>
      <c r="B185" s="1">
        <v>3</v>
      </c>
      <c r="C185" s="1" t="s">
        <v>213</v>
      </c>
      <c r="D185" s="1" t="s">
        <v>12</v>
      </c>
      <c r="E185" s="1" t="s">
        <v>13</v>
      </c>
      <c r="F185" s="1">
        <v>0.44600000000000001</v>
      </c>
      <c r="G185" s="1">
        <v>0.40300000000000002</v>
      </c>
      <c r="H185" s="1">
        <v>8.4000000000000005E-2</v>
      </c>
      <c r="I185" s="21">
        <v>1.6899999999999999E-6</v>
      </c>
    </row>
    <row r="186" spans="1:9" ht="42.75">
      <c r="A186" s="25" t="s">
        <v>30</v>
      </c>
      <c r="B186" s="1">
        <v>8</v>
      </c>
      <c r="C186" s="1" t="s">
        <v>214</v>
      </c>
      <c r="D186" s="1" t="s">
        <v>16</v>
      </c>
      <c r="E186" s="1" t="s">
        <v>12</v>
      </c>
      <c r="F186" s="1">
        <v>0.40899999999999997</v>
      </c>
      <c r="G186" s="1">
        <v>-5.38</v>
      </c>
      <c r="H186" s="1">
        <v>1.1200000000000001</v>
      </c>
      <c r="I186" s="21">
        <v>1.77E-6</v>
      </c>
    </row>
    <row r="187" spans="1:9" ht="42.75">
      <c r="A187" s="25" t="s">
        <v>30</v>
      </c>
      <c r="B187" s="1">
        <v>14</v>
      </c>
      <c r="C187" s="1" t="s">
        <v>215</v>
      </c>
      <c r="D187" s="1" t="s">
        <v>12</v>
      </c>
      <c r="E187" s="1" t="s">
        <v>13</v>
      </c>
      <c r="F187" s="1">
        <v>0.48599999999999999</v>
      </c>
      <c r="G187" s="1">
        <v>-0.94499999999999995</v>
      </c>
      <c r="H187" s="1">
        <v>0.19700000000000001</v>
      </c>
      <c r="I187" s="21">
        <v>1.81E-6</v>
      </c>
    </row>
    <row r="188" spans="1:9" ht="42.75">
      <c r="A188" s="25" t="s">
        <v>117</v>
      </c>
      <c r="B188" s="1">
        <v>5</v>
      </c>
      <c r="C188" s="1" t="s">
        <v>39</v>
      </c>
      <c r="D188" s="1" t="s">
        <v>12</v>
      </c>
      <c r="E188" s="1" t="s">
        <v>16</v>
      </c>
      <c r="F188" s="1">
        <v>0.379</v>
      </c>
      <c r="G188" s="1">
        <v>0.749</v>
      </c>
      <c r="H188" s="1">
        <v>0.157</v>
      </c>
      <c r="I188" s="21">
        <v>1.8899999999999999E-6</v>
      </c>
    </row>
    <row r="189" spans="1:9" ht="42.75">
      <c r="A189" s="25" t="s">
        <v>30</v>
      </c>
      <c r="B189" s="1">
        <v>14</v>
      </c>
      <c r="C189" s="1" t="s">
        <v>216</v>
      </c>
      <c r="D189" s="1" t="s">
        <v>12</v>
      </c>
      <c r="E189" s="1" t="s">
        <v>16</v>
      </c>
      <c r="F189" s="1">
        <v>0.28899999999999998</v>
      </c>
      <c r="G189" s="1">
        <v>0.48299999999999998</v>
      </c>
      <c r="H189" s="1">
        <v>0.10100000000000001</v>
      </c>
      <c r="I189" s="21">
        <v>1.9199999999999998E-6</v>
      </c>
    </row>
    <row r="190" spans="1:9" ht="28.5">
      <c r="A190" s="25" t="s">
        <v>10</v>
      </c>
      <c r="B190" s="1">
        <v>18</v>
      </c>
      <c r="C190" s="1" t="s">
        <v>217</v>
      </c>
      <c r="D190" s="1" t="s">
        <v>13</v>
      </c>
      <c r="E190" s="1" t="s">
        <v>19</v>
      </c>
      <c r="F190" s="1">
        <v>0.20100000000000001</v>
      </c>
      <c r="G190" s="1">
        <v>1.47</v>
      </c>
      <c r="H190" s="1">
        <v>0.309</v>
      </c>
      <c r="I190" s="21">
        <v>2.0200000000000001E-6</v>
      </c>
    </row>
    <row r="191" spans="1:9">
      <c r="A191" s="25" t="s">
        <v>218</v>
      </c>
      <c r="B191" s="1">
        <v>13</v>
      </c>
      <c r="C191" s="1" t="s">
        <v>41</v>
      </c>
      <c r="D191" s="1" t="s">
        <v>12</v>
      </c>
      <c r="E191" s="1" t="s">
        <v>19</v>
      </c>
      <c r="F191" s="1">
        <v>0.438</v>
      </c>
      <c r="G191" s="1">
        <v>-11</v>
      </c>
      <c r="H191" s="1">
        <v>2.31</v>
      </c>
      <c r="I191" s="21">
        <v>2.0700000000000001E-6</v>
      </c>
    </row>
    <row r="192" spans="1:9" ht="42.75">
      <c r="A192" s="25" t="s">
        <v>23</v>
      </c>
      <c r="B192" s="1">
        <v>5</v>
      </c>
      <c r="C192" s="1" t="s">
        <v>219</v>
      </c>
      <c r="D192" s="1" t="s">
        <v>12</v>
      </c>
      <c r="E192" s="1" t="s">
        <v>13</v>
      </c>
      <c r="F192" s="1">
        <v>5.7000000000000002E-2</v>
      </c>
      <c r="G192" s="1">
        <v>-0.94599999999999995</v>
      </c>
      <c r="H192" s="1">
        <v>0.19900000000000001</v>
      </c>
      <c r="I192" s="21">
        <v>2.1100000000000001E-6</v>
      </c>
    </row>
    <row r="193" spans="1:9" ht="28.5">
      <c r="A193" s="25" t="s">
        <v>25</v>
      </c>
      <c r="B193" s="1">
        <v>6</v>
      </c>
      <c r="C193" s="1" t="s">
        <v>220</v>
      </c>
      <c r="D193" s="1" t="s">
        <v>12</v>
      </c>
      <c r="E193" s="1" t="s">
        <v>16</v>
      </c>
      <c r="F193" s="1">
        <v>0.27400000000000002</v>
      </c>
      <c r="G193" s="1">
        <v>0.122</v>
      </c>
      <c r="H193" s="1">
        <v>2.5600000000000001E-2</v>
      </c>
      <c r="I193" s="21">
        <v>2.1399999999999998E-6</v>
      </c>
    </row>
    <row r="194" spans="1:9" ht="28.5">
      <c r="A194" s="25" t="s">
        <v>10</v>
      </c>
      <c r="B194" s="1">
        <v>5</v>
      </c>
      <c r="C194" s="1" t="s">
        <v>221</v>
      </c>
      <c r="D194" s="1" t="s">
        <v>16</v>
      </c>
      <c r="E194" s="1" t="s">
        <v>12</v>
      </c>
      <c r="F194" s="1">
        <v>5.6000000000000001E-2</v>
      </c>
      <c r="G194" s="1">
        <v>-0.74099999999999999</v>
      </c>
      <c r="H194" s="1">
        <v>0.156</v>
      </c>
      <c r="I194" s="21">
        <v>2.1600000000000001E-6</v>
      </c>
    </row>
    <row r="195" spans="1:9" ht="28.5">
      <c r="A195" s="25" t="s">
        <v>25</v>
      </c>
      <c r="B195" s="1">
        <v>14</v>
      </c>
      <c r="C195" s="1" t="s">
        <v>222</v>
      </c>
      <c r="D195" s="1" t="s">
        <v>12</v>
      </c>
      <c r="E195" s="1" t="s">
        <v>16</v>
      </c>
      <c r="F195" s="1">
        <v>0.32400000000000001</v>
      </c>
      <c r="G195" s="1">
        <v>0.57399999999999995</v>
      </c>
      <c r="H195" s="1">
        <v>0.121</v>
      </c>
      <c r="I195" s="21">
        <v>2.1600000000000001E-6</v>
      </c>
    </row>
    <row r="196" spans="1:9" ht="28.5">
      <c r="A196" s="25" t="s">
        <v>59</v>
      </c>
      <c r="B196" s="1">
        <v>10</v>
      </c>
      <c r="C196" s="1" t="s">
        <v>223</v>
      </c>
      <c r="D196" s="1" t="s">
        <v>12</v>
      </c>
      <c r="E196" s="1" t="s">
        <v>16</v>
      </c>
      <c r="F196" s="1">
        <v>0.46300000000000002</v>
      </c>
      <c r="G196" s="1">
        <v>-0.125</v>
      </c>
      <c r="H196" s="1">
        <v>2.63E-2</v>
      </c>
      <c r="I196" s="21">
        <v>2.1600000000000001E-6</v>
      </c>
    </row>
    <row r="197" spans="1:9" ht="42.75">
      <c r="A197" s="25" t="s">
        <v>30</v>
      </c>
      <c r="B197" s="1">
        <v>11</v>
      </c>
      <c r="C197" s="1" t="s">
        <v>224</v>
      </c>
      <c r="D197" s="1" t="s">
        <v>13</v>
      </c>
      <c r="E197" s="1" t="s">
        <v>19</v>
      </c>
      <c r="F197" s="1">
        <v>7.0999999999999994E-2</v>
      </c>
      <c r="G197" s="1">
        <v>0.70699999999999996</v>
      </c>
      <c r="H197" s="1">
        <v>0.14899999999999999</v>
      </c>
      <c r="I197" s="21">
        <v>2.1900000000000002E-6</v>
      </c>
    </row>
    <row r="198" spans="1:9" ht="28.5">
      <c r="A198" s="25" t="s">
        <v>59</v>
      </c>
      <c r="B198" s="1">
        <v>2</v>
      </c>
      <c r="C198" s="1" t="s">
        <v>225</v>
      </c>
      <c r="D198" s="1" t="s">
        <v>13</v>
      </c>
      <c r="E198" s="1" t="s">
        <v>19</v>
      </c>
      <c r="F198" s="1">
        <v>0.21199999999999999</v>
      </c>
      <c r="G198" s="1">
        <v>-0.74099999999999999</v>
      </c>
      <c r="H198" s="1">
        <v>0.156</v>
      </c>
      <c r="I198" s="21">
        <v>2.2800000000000002E-6</v>
      </c>
    </row>
    <row r="199" spans="1:9" ht="42.75">
      <c r="A199" s="25" t="s">
        <v>30</v>
      </c>
      <c r="B199" s="1">
        <v>1</v>
      </c>
      <c r="C199" s="1" t="s">
        <v>226</v>
      </c>
      <c r="D199" s="1" t="s">
        <v>12</v>
      </c>
      <c r="E199" s="1" t="s">
        <v>16</v>
      </c>
      <c r="F199" s="1">
        <v>0.104</v>
      </c>
      <c r="G199" s="1">
        <v>0.153</v>
      </c>
      <c r="H199" s="1">
        <v>3.2300000000000002E-2</v>
      </c>
      <c r="I199" s="21">
        <v>2.2900000000000001E-6</v>
      </c>
    </row>
    <row r="200" spans="1:9" ht="28.5">
      <c r="A200" s="25" t="s">
        <v>25</v>
      </c>
      <c r="B200" s="1">
        <v>7</v>
      </c>
      <c r="C200" s="1" t="s">
        <v>227</v>
      </c>
      <c r="D200" s="1" t="s">
        <v>12</v>
      </c>
      <c r="E200" s="1" t="s">
        <v>16</v>
      </c>
      <c r="F200" s="1">
        <v>0.109</v>
      </c>
      <c r="G200" s="1">
        <v>0.29799999999999999</v>
      </c>
      <c r="H200" s="1">
        <v>6.3E-2</v>
      </c>
      <c r="I200" s="21">
        <v>2.3E-6</v>
      </c>
    </row>
    <row r="201" spans="1:9" ht="42.75">
      <c r="A201" s="25" t="s">
        <v>23</v>
      </c>
      <c r="B201" s="1">
        <v>15</v>
      </c>
      <c r="C201" s="1" t="s">
        <v>27</v>
      </c>
      <c r="D201" s="1" t="s">
        <v>13</v>
      </c>
      <c r="E201" s="1" t="s">
        <v>19</v>
      </c>
      <c r="F201" s="1">
        <v>0.33600000000000002</v>
      </c>
      <c r="G201" s="1">
        <v>-0.29899999999999999</v>
      </c>
      <c r="H201" s="1">
        <v>6.3100000000000003E-2</v>
      </c>
      <c r="I201" s="21">
        <v>2.3E-6</v>
      </c>
    </row>
    <row r="202" spans="1:9" ht="28.5">
      <c r="A202" s="25" t="s">
        <v>25</v>
      </c>
      <c r="B202" s="1">
        <v>16</v>
      </c>
      <c r="C202" s="1" t="s">
        <v>228</v>
      </c>
      <c r="D202" s="1" t="s">
        <v>12</v>
      </c>
      <c r="E202" s="1" t="s">
        <v>16</v>
      </c>
      <c r="F202" s="1">
        <v>0.47</v>
      </c>
      <c r="G202" s="1">
        <v>-0.29899999999999999</v>
      </c>
      <c r="H202" s="1">
        <v>6.3100000000000003E-2</v>
      </c>
      <c r="I202" s="21">
        <v>2.3E-6</v>
      </c>
    </row>
    <row r="203" spans="1:9" ht="28.5">
      <c r="A203" s="25" t="s">
        <v>59</v>
      </c>
      <c r="B203" s="1">
        <v>6</v>
      </c>
      <c r="C203" s="1" t="s">
        <v>229</v>
      </c>
      <c r="D203" s="1" t="s">
        <v>12</v>
      </c>
      <c r="E203" s="1" t="s">
        <v>16</v>
      </c>
      <c r="F203" s="1">
        <v>0.157</v>
      </c>
      <c r="G203" s="1">
        <v>-0.121</v>
      </c>
      <c r="H203" s="1">
        <v>2.5499999999999998E-2</v>
      </c>
      <c r="I203" s="21">
        <v>2.4200000000000001E-6</v>
      </c>
    </row>
    <row r="204" spans="1:9" ht="42.75">
      <c r="A204" s="25" t="s">
        <v>230</v>
      </c>
      <c r="B204" s="1">
        <v>12</v>
      </c>
      <c r="C204" s="1" t="s">
        <v>231</v>
      </c>
      <c r="D204" s="1" t="s">
        <v>12</v>
      </c>
      <c r="E204" s="1" t="s">
        <v>16</v>
      </c>
      <c r="F204" s="1">
        <v>0.46400000000000002</v>
      </c>
      <c r="G204" s="1">
        <v>-0.27300000000000002</v>
      </c>
      <c r="H204" s="1">
        <v>5.8000000000000003E-2</v>
      </c>
      <c r="I204" s="21">
        <v>2.5399999999999998E-6</v>
      </c>
    </row>
    <row r="205" spans="1:9" ht="42.75">
      <c r="A205" s="25" t="s">
        <v>23</v>
      </c>
      <c r="B205" s="1">
        <v>5</v>
      </c>
      <c r="C205" s="1" t="s">
        <v>232</v>
      </c>
      <c r="D205" s="1" t="s">
        <v>16</v>
      </c>
      <c r="E205" s="1" t="s">
        <v>12</v>
      </c>
      <c r="F205" s="1">
        <v>0.10199999999999999</v>
      </c>
      <c r="G205" s="1">
        <v>7.89</v>
      </c>
      <c r="H205" s="1">
        <v>1.67</v>
      </c>
      <c r="I205" s="21">
        <v>2.5799999999999999E-6</v>
      </c>
    </row>
    <row r="206" spans="1:9" ht="42.75">
      <c r="A206" s="25" t="s">
        <v>32</v>
      </c>
      <c r="B206" s="1">
        <v>19</v>
      </c>
      <c r="C206" s="1" t="s">
        <v>233</v>
      </c>
      <c r="D206" s="1" t="s">
        <v>19</v>
      </c>
      <c r="E206" s="1" t="s">
        <v>13</v>
      </c>
      <c r="F206" s="1">
        <v>0.371</v>
      </c>
      <c r="G206" s="1">
        <v>-3.68</v>
      </c>
      <c r="H206" s="1">
        <v>0.78200000000000003</v>
      </c>
      <c r="I206" s="21">
        <v>2.6199999999999999E-6</v>
      </c>
    </row>
    <row r="207" spans="1:9" ht="28.5">
      <c r="A207" s="25" t="s">
        <v>54</v>
      </c>
      <c r="B207" s="1">
        <v>3</v>
      </c>
      <c r="C207" s="1" t="s">
        <v>234</v>
      </c>
      <c r="D207" s="1" t="s">
        <v>19</v>
      </c>
      <c r="E207" s="1" t="s">
        <v>16</v>
      </c>
      <c r="F207" s="1">
        <v>0.29299999999999998</v>
      </c>
      <c r="G207" s="1">
        <v>0.158</v>
      </c>
      <c r="H207" s="1">
        <v>3.3500000000000002E-2</v>
      </c>
      <c r="I207" s="21">
        <v>2.6299999999999998E-6</v>
      </c>
    </row>
    <row r="208" spans="1:9" ht="42.75">
      <c r="A208" s="25" t="s">
        <v>235</v>
      </c>
      <c r="B208" s="1">
        <v>15</v>
      </c>
      <c r="C208" s="1" t="s">
        <v>236</v>
      </c>
      <c r="D208" s="1" t="s">
        <v>16</v>
      </c>
      <c r="E208" s="1" t="s">
        <v>19</v>
      </c>
      <c r="F208" s="1">
        <v>0.23100000000000001</v>
      </c>
      <c r="G208" s="1">
        <v>2.6100000000000002E-2</v>
      </c>
      <c r="H208" s="1">
        <v>5.5700000000000003E-3</v>
      </c>
      <c r="I208" s="21">
        <v>2.9799999999999998E-6</v>
      </c>
    </row>
    <row r="209" spans="1:9" ht="28.5">
      <c r="A209" s="25" t="s">
        <v>10</v>
      </c>
      <c r="B209" s="1">
        <v>18</v>
      </c>
      <c r="C209" s="1" t="s">
        <v>237</v>
      </c>
      <c r="D209" s="1" t="s">
        <v>13</v>
      </c>
      <c r="E209" s="1" t="s">
        <v>19</v>
      </c>
      <c r="F209" s="1">
        <v>0.153</v>
      </c>
      <c r="G209" s="1">
        <v>0.56999999999999995</v>
      </c>
      <c r="H209" s="1">
        <v>0.122</v>
      </c>
      <c r="I209" s="21">
        <v>3.01E-6</v>
      </c>
    </row>
    <row r="210" spans="1:9" ht="28.5">
      <c r="A210" s="25" t="s">
        <v>25</v>
      </c>
      <c r="B210" s="1">
        <v>6</v>
      </c>
      <c r="C210" s="1" t="s">
        <v>238</v>
      </c>
      <c r="D210" s="1" t="s">
        <v>19</v>
      </c>
      <c r="E210" s="1" t="s">
        <v>13</v>
      </c>
      <c r="F210" s="1">
        <v>0.33600000000000002</v>
      </c>
      <c r="G210" s="1">
        <v>-2.74</v>
      </c>
      <c r="H210" s="1">
        <v>0.58599999999999997</v>
      </c>
      <c r="I210" s="21">
        <v>3.0400000000000001E-6</v>
      </c>
    </row>
    <row r="211" spans="1:9" ht="28.5">
      <c r="A211" s="25" t="s">
        <v>59</v>
      </c>
      <c r="B211" s="1">
        <v>1</v>
      </c>
      <c r="C211" s="1" t="s">
        <v>239</v>
      </c>
      <c r="D211" s="1" t="s">
        <v>16</v>
      </c>
      <c r="E211" s="1" t="s">
        <v>12</v>
      </c>
      <c r="F211" s="1">
        <v>0.122</v>
      </c>
      <c r="G211" s="1">
        <v>0.38300000000000001</v>
      </c>
      <c r="H211" s="1">
        <v>8.2000000000000003E-2</v>
      </c>
      <c r="I211" s="21">
        <v>3.1200000000000002E-6</v>
      </c>
    </row>
    <row r="212" spans="1:9" ht="42.75">
      <c r="A212" s="25" t="s">
        <v>23</v>
      </c>
      <c r="B212" s="1">
        <v>1</v>
      </c>
      <c r="C212" s="1" t="s">
        <v>240</v>
      </c>
      <c r="D212" s="1" t="s">
        <v>16</v>
      </c>
      <c r="E212" s="1" t="s">
        <v>12</v>
      </c>
      <c r="F212" s="1">
        <v>0.214</v>
      </c>
      <c r="G212" s="1">
        <v>0.66500000000000004</v>
      </c>
      <c r="H212" s="1">
        <v>0.14199999999999999</v>
      </c>
      <c r="I212" s="21">
        <v>3.14E-6</v>
      </c>
    </row>
    <row r="213" spans="1:9" ht="42.75">
      <c r="A213" s="25" t="s">
        <v>23</v>
      </c>
      <c r="B213" s="1">
        <v>10</v>
      </c>
      <c r="C213" s="1" t="s">
        <v>241</v>
      </c>
      <c r="D213" s="1" t="s">
        <v>13</v>
      </c>
      <c r="E213" s="1" t="s">
        <v>12</v>
      </c>
      <c r="F213" s="1">
        <v>0.497</v>
      </c>
      <c r="G213" s="1">
        <v>-0.33400000000000002</v>
      </c>
      <c r="H213" s="1">
        <v>7.1499999999999994E-2</v>
      </c>
      <c r="I213" s="21">
        <v>3.14E-6</v>
      </c>
    </row>
    <row r="214" spans="1:9" ht="42.75">
      <c r="A214" s="25" t="s">
        <v>30</v>
      </c>
      <c r="B214" s="1">
        <v>5</v>
      </c>
      <c r="C214" s="1" t="s">
        <v>178</v>
      </c>
      <c r="D214" s="1" t="s">
        <v>16</v>
      </c>
      <c r="E214" s="1" t="s">
        <v>12</v>
      </c>
      <c r="F214" s="1">
        <v>0.30099999999999999</v>
      </c>
      <c r="G214" s="1">
        <v>-2.85</v>
      </c>
      <c r="H214" s="1">
        <v>0.61</v>
      </c>
      <c r="I214" s="21">
        <v>3.1599999999999998E-6</v>
      </c>
    </row>
    <row r="215" spans="1:9" ht="42.75">
      <c r="A215" s="25" t="s">
        <v>117</v>
      </c>
      <c r="B215" s="1">
        <v>3</v>
      </c>
      <c r="C215" s="1" t="s">
        <v>242</v>
      </c>
      <c r="D215" s="1" t="s">
        <v>12</v>
      </c>
      <c r="E215" s="1" t="s">
        <v>16</v>
      </c>
      <c r="F215" s="1">
        <v>0.126</v>
      </c>
      <c r="G215" s="1">
        <v>-1.59</v>
      </c>
      <c r="H215" s="1">
        <v>0.34</v>
      </c>
      <c r="I215" s="21">
        <v>3.2200000000000001E-6</v>
      </c>
    </row>
    <row r="216" spans="1:9" ht="42.75">
      <c r="A216" s="25" t="s">
        <v>30</v>
      </c>
      <c r="B216" s="1">
        <v>7</v>
      </c>
      <c r="C216" s="1" t="s">
        <v>243</v>
      </c>
      <c r="D216" s="1" t="s">
        <v>13</v>
      </c>
      <c r="E216" s="1" t="s">
        <v>19</v>
      </c>
      <c r="F216" s="1">
        <v>0.31</v>
      </c>
      <c r="G216" s="1">
        <v>4.07</v>
      </c>
      <c r="H216" s="1">
        <v>0.873</v>
      </c>
      <c r="I216" s="21">
        <v>3.3000000000000002E-6</v>
      </c>
    </row>
    <row r="217" spans="1:9" ht="42.75">
      <c r="A217" s="25" t="s">
        <v>30</v>
      </c>
      <c r="B217" s="1">
        <v>5</v>
      </c>
      <c r="C217" s="1" t="s">
        <v>244</v>
      </c>
      <c r="D217" s="1" t="s">
        <v>19</v>
      </c>
      <c r="E217" s="1" t="s">
        <v>16</v>
      </c>
      <c r="F217" s="1">
        <v>0.20699999999999999</v>
      </c>
      <c r="G217" s="1">
        <v>-1.5</v>
      </c>
      <c r="H217" s="1">
        <v>0.32300000000000001</v>
      </c>
      <c r="I217" s="21">
        <v>3.3299999999999999E-6</v>
      </c>
    </row>
    <row r="218" spans="1:9" ht="28.5">
      <c r="A218" s="25" t="s">
        <v>10</v>
      </c>
      <c r="B218" s="1">
        <v>6</v>
      </c>
      <c r="C218" s="1" t="s">
        <v>245</v>
      </c>
      <c r="D218" s="1" t="s">
        <v>12</v>
      </c>
      <c r="E218" s="1" t="s">
        <v>16</v>
      </c>
      <c r="F218" s="1">
        <v>0.187</v>
      </c>
      <c r="G218" s="1">
        <v>1.1100000000000001</v>
      </c>
      <c r="H218" s="1">
        <v>0.23699999999999999</v>
      </c>
      <c r="I218" s="21">
        <v>3.3900000000000002E-6</v>
      </c>
    </row>
    <row r="219" spans="1:9" ht="28.5">
      <c r="A219" s="25" t="s">
        <v>107</v>
      </c>
      <c r="B219" s="1">
        <v>5</v>
      </c>
      <c r="C219" s="1" t="s">
        <v>39</v>
      </c>
      <c r="D219" s="1" t="s">
        <v>12</v>
      </c>
      <c r="E219" s="1" t="s">
        <v>16</v>
      </c>
      <c r="F219" s="1">
        <v>0.379</v>
      </c>
      <c r="G219" s="1">
        <v>0.22600000000000001</v>
      </c>
      <c r="H219" s="1">
        <v>4.8500000000000001E-2</v>
      </c>
      <c r="I219" s="21">
        <v>3.4400000000000001E-6</v>
      </c>
    </row>
    <row r="220" spans="1:9" ht="42.75">
      <c r="A220" s="25" t="s">
        <v>30</v>
      </c>
      <c r="B220" s="1">
        <v>5</v>
      </c>
      <c r="C220" s="1" t="s">
        <v>178</v>
      </c>
      <c r="D220" s="1" t="s">
        <v>16</v>
      </c>
      <c r="E220" s="1" t="s">
        <v>12</v>
      </c>
      <c r="F220" s="1">
        <v>0.30099999999999999</v>
      </c>
      <c r="G220" s="1">
        <v>-0.6</v>
      </c>
      <c r="H220" s="1">
        <v>0.129</v>
      </c>
      <c r="I220" s="21">
        <v>3.4800000000000001E-6</v>
      </c>
    </row>
    <row r="221" spans="1:9" ht="28.5">
      <c r="A221" s="25" t="s">
        <v>25</v>
      </c>
      <c r="B221" s="1">
        <v>16</v>
      </c>
      <c r="C221" s="1" t="s">
        <v>246</v>
      </c>
      <c r="D221" s="1" t="s">
        <v>16</v>
      </c>
      <c r="E221" s="1" t="s">
        <v>12</v>
      </c>
      <c r="F221" s="1">
        <v>0.13600000000000001</v>
      </c>
      <c r="G221" s="1">
        <v>1.1000000000000001</v>
      </c>
      <c r="H221" s="1">
        <v>0.23699999999999999</v>
      </c>
      <c r="I221" s="21">
        <v>3.5599999999999998E-6</v>
      </c>
    </row>
    <row r="222" spans="1:9" ht="28.5">
      <c r="A222" s="25" t="s">
        <v>28</v>
      </c>
      <c r="B222" s="1">
        <v>12</v>
      </c>
      <c r="C222" s="1" t="s">
        <v>247</v>
      </c>
      <c r="D222" s="1" t="s">
        <v>19</v>
      </c>
      <c r="E222" s="1" t="s">
        <v>16</v>
      </c>
      <c r="F222" s="1">
        <v>0.08</v>
      </c>
      <c r="G222" s="1">
        <v>-0.41299999999999998</v>
      </c>
      <c r="H222" s="1">
        <v>8.8900000000000007E-2</v>
      </c>
      <c r="I222" s="21">
        <v>3.6500000000000002E-6</v>
      </c>
    </row>
    <row r="223" spans="1:9" ht="42.75">
      <c r="A223" s="25" t="s">
        <v>30</v>
      </c>
      <c r="B223" s="1">
        <v>3</v>
      </c>
      <c r="C223" s="1" t="s">
        <v>248</v>
      </c>
      <c r="D223" s="1" t="s">
        <v>19</v>
      </c>
      <c r="E223" s="1" t="s">
        <v>13</v>
      </c>
      <c r="F223" s="1">
        <v>0.34499999999999997</v>
      </c>
      <c r="G223" s="1">
        <v>-1.25</v>
      </c>
      <c r="H223" s="1">
        <v>0.27</v>
      </c>
      <c r="I223" s="21">
        <v>3.6600000000000001E-6</v>
      </c>
    </row>
    <row r="224" spans="1:9" ht="28.5">
      <c r="A224" s="25" t="s">
        <v>59</v>
      </c>
      <c r="B224" s="1">
        <v>16</v>
      </c>
      <c r="C224" s="1" t="s">
        <v>249</v>
      </c>
      <c r="D224" s="1" t="s">
        <v>12</v>
      </c>
      <c r="E224" s="1" t="s">
        <v>16</v>
      </c>
      <c r="F224" s="1">
        <v>0.47899999999999998</v>
      </c>
      <c r="G224" s="1">
        <v>-0.214</v>
      </c>
      <c r="H224" s="1">
        <v>4.6100000000000002E-2</v>
      </c>
      <c r="I224" s="21">
        <v>3.7699999999999999E-6</v>
      </c>
    </row>
    <row r="225" spans="1:9" ht="42.75">
      <c r="A225" s="25" t="s">
        <v>250</v>
      </c>
      <c r="B225" s="1">
        <v>14</v>
      </c>
      <c r="C225" s="1" t="s">
        <v>251</v>
      </c>
      <c r="D225" s="1" t="s">
        <v>12</v>
      </c>
      <c r="E225" s="1" t="s">
        <v>16</v>
      </c>
      <c r="F225" s="1">
        <v>0.36899999999999999</v>
      </c>
      <c r="G225" s="1">
        <v>-8.1199999999999992</v>
      </c>
      <c r="H225" s="1">
        <v>1.75</v>
      </c>
      <c r="I225" s="21">
        <v>3.8E-6</v>
      </c>
    </row>
    <row r="226" spans="1:9" ht="42.75">
      <c r="A226" s="25" t="s">
        <v>23</v>
      </c>
      <c r="B226" s="1">
        <v>21</v>
      </c>
      <c r="C226" s="1" t="s">
        <v>252</v>
      </c>
      <c r="D226" s="1" t="s">
        <v>16</v>
      </c>
      <c r="E226" s="1" t="s">
        <v>19</v>
      </c>
      <c r="F226" s="1">
        <v>0.17399999999999999</v>
      </c>
      <c r="G226" s="1">
        <v>7.43</v>
      </c>
      <c r="H226" s="1">
        <v>1.61</v>
      </c>
      <c r="I226" s="21">
        <v>3.8800000000000001E-6</v>
      </c>
    </row>
    <row r="227" spans="1:9" ht="28.5">
      <c r="A227" s="25" t="s">
        <v>10</v>
      </c>
      <c r="B227" s="1">
        <v>3</v>
      </c>
      <c r="C227" s="1" t="s">
        <v>253</v>
      </c>
      <c r="D227" s="1" t="s">
        <v>13</v>
      </c>
      <c r="E227" s="1" t="s">
        <v>19</v>
      </c>
      <c r="F227" s="1">
        <v>0.11</v>
      </c>
      <c r="G227" s="1">
        <v>0.64900000000000002</v>
      </c>
      <c r="H227" s="1">
        <v>0.14000000000000001</v>
      </c>
      <c r="I227" s="21">
        <v>3.8800000000000001E-6</v>
      </c>
    </row>
    <row r="228" spans="1:9">
      <c r="A228" s="25" t="s">
        <v>254</v>
      </c>
      <c r="B228" s="1">
        <v>2</v>
      </c>
      <c r="C228" s="1" t="s">
        <v>45</v>
      </c>
      <c r="D228" s="1" t="s">
        <v>12</v>
      </c>
      <c r="E228" s="1" t="s">
        <v>16</v>
      </c>
      <c r="F228" s="1">
        <v>0.26500000000000001</v>
      </c>
      <c r="G228" s="1">
        <v>-1.05</v>
      </c>
      <c r="H228" s="1">
        <v>0.22800000000000001</v>
      </c>
      <c r="I228" s="21">
        <v>3.9600000000000002E-6</v>
      </c>
    </row>
    <row r="229" spans="1:9" ht="42.75">
      <c r="A229" s="25" t="s">
        <v>30</v>
      </c>
      <c r="B229" s="1">
        <v>7</v>
      </c>
      <c r="C229" s="1" t="s">
        <v>255</v>
      </c>
      <c r="D229" s="1" t="s">
        <v>16</v>
      </c>
      <c r="E229" s="1" t="s">
        <v>12</v>
      </c>
      <c r="F229" s="1">
        <v>0.32500000000000001</v>
      </c>
      <c r="G229" s="1">
        <v>13.4</v>
      </c>
      <c r="H229" s="1">
        <v>2.89</v>
      </c>
      <c r="I229" s="21">
        <v>4.0199999999999996E-6</v>
      </c>
    </row>
    <row r="230" spans="1:9" ht="42.75">
      <c r="A230" s="25" t="s">
        <v>110</v>
      </c>
      <c r="B230" s="1">
        <v>3</v>
      </c>
      <c r="C230" s="1" t="s">
        <v>242</v>
      </c>
      <c r="D230" s="1" t="s">
        <v>12</v>
      </c>
      <c r="E230" s="1" t="s">
        <v>16</v>
      </c>
      <c r="F230" s="1">
        <v>0.126</v>
      </c>
      <c r="G230" s="1">
        <v>-0.111</v>
      </c>
      <c r="H230" s="1">
        <v>2.4E-2</v>
      </c>
      <c r="I230" s="21">
        <v>4.0199999999999996E-6</v>
      </c>
    </row>
    <row r="231" spans="1:9" ht="28.5">
      <c r="A231" s="25" t="s">
        <v>10</v>
      </c>
      <c r="B231" s="1">
        <v>5</v>
      </c>
      <c r="C231" s="1" t="s">
        <v>256</v>
      </c>
      <c r="D231" s="1" t="s">
        <v>19</v>
      </c>
      <c r="E231" s="1" t="s">
        <v>16</v>
      </c>
      <c r="F231" s="1">
        <v>0.27900000000000003</v>
      </c>
      <c r="G231" s="1">
        <v>-2.62</v>
      </c>
      <c r="H231" s="1">
        <v>0.56799999999999995</v>
      </c>
      <c r="I231" s="21">
        <v>4.1200000000000004E-6</v>
      </c>
    </row>
    <row r="232" spans="1:9" ht="28.5">
      <c r="A232" s="25" t="s">
        <v>257</v>
      </c>
      <c r="B232" s="1">
        <v>5</v>
      </c>
      <c r="C232" s="1" t="s">
        <v>52</v>
      </c>
      <c r="D232" s="1" t="s">
        <v>19</v>
      </c>
      <c r="E232" s="1" t="s">
        <v>13</v>
      </c>
      <c r="F232" s="1">
        <v>5.8999999999999997E-2</v>
      </c>
      <c r="G232" s="1">
        <v>0.20899999999999999</v>
      </c>
      <c r="H232" s="1">
        <v>4.53E-2</v>
      </c>
      <c r="I232" s="21">
        <v>4.2599999999999999E-6</v>
      </c>
    </row>
    <row r="233" spans="1:9" ht="28.5">
      <c r="A233" s="25" t="s">
        <v>42</v>
      </c>
      <c r="B233" s="1">
        <v>2</v>
      </c>
      <c r="C233" s="1" t="s">
        <v>45</v>
      </c>
      <c r="D233" s="1" t="s">
        <v>12</v>
      </c>
      <c r="E233" s="1" t="s">
        <v>16</v>
      </c>
      <c r="F233" s="1">
        <v>0.26500000000000001</v>
      </c>
      <c r="G233" s="1">
        <v>-0.98199999999999998</v>
      </c>
      <c r="H233" s="1">
        <v>0.21299999999999999</v>
      </c>
      <c r="I233" s="21">
        <v>4.2899999999999996E-6</v>
      </c>
    </row>
    <row r="234" spans="1:9" ht="42.75">
      <c r="A234" s="25" t="s">
        <v>32</v>
      </c>
      <c r="B234" s="1">
        <v>11</v>
      </c>
      <c r="C234" s="1" t="s">
        <v>258</v>
      </c>
      <c r="D234" s="1" t="s">
        <v>13</v>
      </c>
      <c r="E234" s="1" t="s">
        <v>19</v>
      </c>
      <c r="F234" s="1">
        <v>0.36199999999999999</v>
      </c>
      <c r="G234" s="1">
        <v>-2.08</v>
      </c>
      <c r="H234" s="1">
        <v>0.45100000000000001</v>
      </c>
      <c r="I234" s="21">
        <v>4.4000000000000002E-6</v>
      </c>
    </row>
    <row r="235" spans="1:9" ht="42.75">
      <c r="A235" s="25" t="s">
        <v>71</v>
      </c>
      <c r="B235" s="1">
        <v>18</v>
      </c>
      <c r="C235" s="1" t="s">
        <v>259</v>
      </c>
      <c r="D235" s="1" t="s">
        <v>13</v>
      </c>
      <c r="E235" s="1" t="s">
        <v>19</v>
      </c>
      <c r="F235" s="1">
        <v>0.16900000000000001</v>
      </c>
      <c r="G235" s="1">
        <v>0.27500000000000002</v>
      </c>
      <c r="H235" s="1">
        <v>5.9799999999999999E-2</v>
      </c>
      <c r="I235" s="21">
        <v>4.4299999999999999E-6</v>
      </c>
    </row>
    <row r="236" spans="1:9" ht="28.5">
      <c r="A236" s="25" t="s">
        <v>25</v>
      </c>
      <c r="B236" s="1">
        <v>14</v>
      </c>
      <c r="C236" s="1" t="s">
        <v>150</v>
      </c>
      <c r="D236" s="1" t="s">
        <v>13</v>
      </c>
      <c r="E236" s="1" t="s">
        <v>19</v>
      </c>
      <c r="F236" s="1">
        <v>0.47699999999999998</v>
      </c>
      <c r="G236" s="1">
        <v>0.879</v>
      </c>
      <c r="H236" s="1">
        <v>0.191</v>
      </c>
      <c r="I236" s="21">
        <v>4.4499999999999997E-6</v>
      </c>
    </row>
    <row r="237" spans="1:9" ht="42.75">
      <c r="A237" s="25" t="s">
        <v>30</v>
      </c>
      <c r="B237" s="1">
        <v>11</v>
      </c>
      <c r="C237" s="1" t="s">
        <v>260</v>
      </c>
      <c r="D237" s="1" t="s">
        <v>13</v>
      </c>
      <c r="E237" s="1" t="s">
        <v>12</v>
      </c>
      <c r="F237" s="1">
        <v>5.6000000000000001E-2</v>
      </c>
      <c r="G237" s="1">
        <v>1.1299999999999999</v>
      </c>
      <c r="H237" s="1">
        <v>0.245</v>
      </c>
      <c r="I237" s="21">
        <v>4.6800000000000001E-6</v>
      </c>
    </row>
    <row r="238" spans="1:9" ht="28.5">
      <c r="A238" s="25" t="s">
        <v>10</v>
      </c>
      <c r="B238" s="1">
        <v>11</v>
      </c>
      <c r="C238" s="1" t="s">
        <v>261</v>
      </c>
      <c r="D238" s="1" t="s">
        <v>19</v>
      </c>
      <c r="E238" s="1" t="s">
        <v>16</v>
      </c>
      <c r="F238" s="1">
        <v>7.6999999999999999E-2</v>
      </c>
      <c r="G238" s="1">
        <v>1.52</v>
      </c>
      <c r="H238" s="1">
        <v>0.33200000000000002</v>
      </c>
      <c r="I238" s="21">
        <v>4.8099999999999997E-6</v>
      </c>
    </row>
    <row r="239" spans="1:9" ht="28.5">
      <c r="A239" s="25" t="s">
        <v>25</v>
      </c>
      <c r="B239" s="1">
        <v>22</v>
      </c>
      <c r="C239" s="1" t="s">
        <v>262</v>
      </c>
      <c r="D239" s="1" t="s">
        <v>19</v>
      </c>
      <c r="E239" s="1" t="s">
        <v>16</v>
      </c>
      <c r="F239" s="1">
        <v>0.317</v>
      </c>
      <c r="G239" s="1">
        <v>13.7</v>
      </c>
      <c r="H239" s="1">
        <v>2.99</v>
      </c>
      <c r="I239" s="21">
        <v>4.8899999999999998E-6</v>
      </c>
    </row>
    <row r="240" spans="1:9" ht="42.75">
      <c r="A240" s="25" t="s">
        <v>30</v>
      </c>
      <c r="B240" s="1">
        <v>18</v>
      </c>
      <c r="C240" s="1" t="s">
        <v>123</v>
      </c>
      <c r="D240" s="1" t="s">
        <v>13</v>
      </c>
      <c r="E240" s="1" t="s">
        <v>19</v>
      </c>
      <c r="F240" s="1">
        <v>0.38700000000000001</v>
      </c>
      <c r="G240" s="1">
        <v>-1.43</v>
      </c>
      <c r="H240" s="1">
        <v>0.312</v>
      </c>
      <c r="I240" s="21">
        <v>4.9100000000000004E-6</v>
      </c>
    </row>
    <row r="241" spans="1:9" ht="28.5">
      <c r="A241" s="25" t="s">
        <v>21</v>
      </c>
      <c r="B241" s="1">
        <v>6</v>
      </c>
      <c r="C241" s="1" t="s">
        <v>263</v>
      </c>
      <c r="D241" s="1" t="s">
        <v>13</v>
      </c>
      <c r="E241" s="1" t="s">
        <v>19</v>
      </c>
      <c r="F241" s="1">
        <v>0.307</v>
      </c>
      <c r="G241" s="1">
        <v>-0.17699999999999999</v>
      </c>
      <c r="H241" s="1">
        <v>3.8800000000000001E-2</v>
      </c>
      <c r="I241" s="21">
        <v>5.1000000000000003E-6</v>
      </c>
    </row>
    <row r="242" spans="1:9" ht="42.75">
      <c r="A242" s="25" t="s">
        <v>23</v>
      </c>
      <c r="B242" s="1">
        <v>2</v>
      </c>
      <c r="C242" s="1" t="s">
        <v>264</v>
      </c>
      <c r="D242" s="1" t="s">
        <v>12</v>
      </c>
      <c r="E242" s="1" t="s">
        <v>13</v>
      </c>
      <c r="F242" s="1">
        <v>0.48299999999999998</v>
      </c>
      <c r="G242" s="1">
        <v>2.0699999999999998</v>
      </c>
      <c r="H242" s="1">
        <v>0.45200000000000001</v>
      </c>
      <c r="I242" s="21">
        <v>5.2100000000000001E-6</v>
      </c>
    </row>
    <row r="243" spans="1:9" ht="42.75">
      <c r="A243" s="25" t="s">
        <v>30</v>
      </c>
      <c r="B243" s="1">
        <v>13</v>
      </c>
      <c r="C243" s="1" t="s">
        <v>265</v>
      </c>
      <c r="D243" s="1" t="s">
        <v>12</v>
      </c>
      <c r="E243" s="1" t="s">
        <v>13</v>
      </c>
      <c r="F243" s="1">
        <v>0.1</v>
      </c>
      <c r="G243" s="1">
        <v>0.25</v>
      </c>
      <c r="H243" s="1">
        <v>5.4699999999999999E-2</v>
      </c>
      <c r="I243" s="21">
        <v>5.2499999999999997E-6</v>
      </c>
    </row>
    <row r="244" spans="1:9" ht="28.5">
      <c r="A244" s="25" t="s">
        <v>25</v>
      </c>
      <c r="B244" s="1">
        <v>22</v>
      </c>
      <c r="C244" s="1" t="s">
        <v>266</v>
      </c>
      <c r="D244" s="1" t="s">
        <v>16</v>
      </c>
      <c r="E244" s="1" t="s">
        <v>19</v>
      </c>
      <c r="F244" s="1">
        <v>0.23</v>
      </c>
      <c r="G244" s="1">
        <v>4.2</v>
      </c>
      <c r="H244" s="1">
        <v>0.92</v>
      </c>
      <c r="I244" s="21">
        <v>5.2900000000000002E-6</v>
      </c>
    </row>
    <row r="245" spans="1:9">
      <c r="A245" s="25" t="s">
        <v>267</v>
      </c>
      <c r="B245" s="1">
        <v>1</v>
      </c>
      <c r="C245" s="1" t="s">
        <v>268</v>
      </c>
      <c r="D245" s="1" t="s">
        <v>16</v>
      </c>
      <c r="E245" s="1" t="s">
        <v>19</v>
      </c>
      <c r="F245" s="1">
        <v>0.32</v>
      </c>
      <c r="G245" s="1">
        <v>1.04</v>
      </c>
      <c r="H245" s="1">
        <v>0.22800000000000001</v>
      </c>
      <c r="I245" s="21">
        <v>5.3900000000000001E-6</v>
      </c>
    </row>
    <row r="246" spans="1:9" ht="57">
      <c r="A246" s="25" t="s">
        <v>192</v>
      </c>
      <c r="B246" s="1">
        <v>6</v>
      </c>
      <c r="C246" s="1" t="s">
        <v>269</v>
      </c>
      <c r="D246" s="1" t="s">
        <v>13</v>
      </c>
      <c r="E246" s="1" t="s">
        <v>19</v>
      </c>
      <c r="F246" s="1">
        <v>0.13400000000000001</v>
      </c>
      <c r="G246" s="1">
        <v>1.04</v>
      </c>
      <c r="H246" s="1">
        <v>0.22800000000000001</v>
      </c>
      <c r="I246" s="21">
        <v>5.3900000000000001E-6</v>
      </c>
    </row>
    <row r="247" spans="1:9" ht="42.75">
      <c r="A247" s="25" t="s">
        <v>110</v>
      </c>
      <c r="B247" s="1">
        <v>22</v>
      </c>
      <c r="C247" s="1" t="s">
        <v>270</v>
      </c>
      <c r="D247" s="1" t="s">
        <v>12</v>
      </c>
      <c r="E247" s="1" t="s">
        <v>16</v>
      </c>
      <c r="F247" s="1">
        <v>0.14599999999999999</v>
      </c>
      <c r="G247" s="1">
        <v>-5.98</v>
      </c>
      <c r="H247" s="1">
        <v>1.31</v>
      </c>
      <c r="I247" s="21">
        <v>5.6200000000000004E-6</v>
      </c>
    </row>
    <row r="248" spans="1:9" ht="42.75">
      <c r="A248" s="25" t="s">
        <v>230</v>
      </c>
      <c r="B248" s="1">
        <v>8</v>
      </c>
      <c r="C248" s="1" t="s">
        <v>143</v>
      </c>
      <c r="D248" s="1" t="s">
        <v>12</v>
      </c>
      <c r="E248" s="1" t="s">
        <v>16</v>
      </c>
      <c r="F248" s="1">
        <v>0.29599999999999999</v>
      </c>
      <c r="G248" s="1">
        <v>-0.372</v>
      </c>
      <c r="H248" s="1">
        <v>8.1699999999999995E-2</v>
      </c>
      <c r="I248" s="21">
        <v>5.7200000000000003E-6</v>
      </c>
    </row>
    <row r="249" spans="1:9" ht="42.75">
      <c r="A249" s="25" t="s">
        <v>230</v>
      </c>
      <c r="B249" s="1">
        <v>1</v>
      </c>
      <c r="C249" s="1" t="s">
        <v>271</v>
      </c>
      <c r="D249" s="1" t="s">
        <v>19</v>
      </c>
      <c r="E249" s="1" t="s">
        <v>16</v>
      </c>
      <c r="F249" s="1">
        <v>8.5000000000000006E-2</v>
      </c>
      <c r="G249" s="1">
        <v>1.1000000000000001</v>
      </c>
      <c r="H249" s="1">
        <v>0.24199999999999999</v>
      </c>
      <c r="I249" s="21">
        <v>5.8499999999999999E-6</v>
      </c>
    </row>
    <row r="250" spans="1:9" ht="28.5">
      <c r="A250" s="25" t="s">
        <v>59</v>
      </c>
      <c r="B250" s="1">
        <v>9</v>
      </c>
      <c r="C250" s="1" t="s">
        <v>272</v>
      </c>
      <c r="D250" s="1" t="s">
        <v>16</v>
      </c>
      <c r="E250" s="1" t="s">
        <v>19</v>
      </c>
      <c r="F250" s="1">
        <v>0.39300000000000002</v>
      </c>
      <c r="G250" s="1">
        <v>-4.47</v>
      </c>
      <c r="H250" s="1">
        <v>0.98699999999999999</v>
      </c>
      <c r="I250" s="21">
        <v>6.0599999999999996E-6</v>
      </c>
    </row>
    <row r="251" spans="1:9" ht="42.75">
      <c r="A251" s="25" t="s">
        <v>71</v>
      </c>
      <c r="B251" s="1">
        <v>14</v>
      </c>
      <c r="C251" s="1" t="s">
        <v>150</v>
      </c>
      <c r="D251" s="1" t="s">
        <v>13</v>
      </c>
      <c r="E251" s="1" t="s">
        <v>19</v>
      </c>
      <c r="F251" s="1">
        <v>0.47699999999999998</v>
      </c>
      <c r="G251" s="1">
        <v>1.05</v>
      </c>
      <c r="H251" s="1">
        <v>0.23200000000000001</v>
      </c>
      <c r="I251" s="21">
        <v>6.0900000000000001E-6</v>
      </c>
    </row>
    <row r="252" spans="1:9" ht="42.75">
      <c r="A252" s="25" t="s">
        <v>30</v>
      </c>
      <c r="B252" s="1">
        <v>15</v>
      </c>
      <c r="C252" s="1" t="s">
        <v>273</v>
      </c>
      <c r="D252" s="1" t="s">
        <v>13</v>
      </c>
      <c r="E252" s="1" t="s">
        <v>12</v>
      </c>
      <c r="F252" s="1">
        <v>0.33700000000000002</v>
      </c>
      <c r="G252" s="1">
        <v>1.05</v>
      </c>
      <c r="H252" s="1">
        <v>0.23200000000000001</v>
      </c>
      <c r="I252" s="21">
        <v>6.0900000000000001E-6</v>
      </c>
    </row>
    <row r="253" spans="1:9" ht="28.5">
      <c r="A253" s="25" t="s">
        <v>17</v>
      </c>
      <c r="B253" s="1">
        <v>2</v>
      </c>
      <c r="C253" s="1" t="s">
        <v>45</v>
      </c>
      <c r="D253" s="1" t="s">
        <v>12</v>
      </c>
      <c r="E253" s="1" t="s">
        <v>16</v>
      </c>
      <c r="F253" s="1">
        <v>0.26500000000000001</v>
      </c>
      <c r="G253" s="1">
        <v>-0.999</v>
      </c>
      <c r="H253" s="1">
        <v>0.22</v>
      </c>
      <c r="I253" s="21">
        <v>6.1099999999999999E-6</v>
      </c>
    </row>
    <row r="254" spans="1:9" ht="28.5">
      <c r="A254" s="25" t="s">
        <v>274</v>
      </c>
      <c r="B254" s="1">
        <v>13</v>
      </c>
      <c r="C254" s="1" t="s">
        <v>41</v>
      </c>
      <c r="D254" s="1" t="s">
        <v>12</v>
      </c>
      <c r="E254" s="1" t="s">
        <v>19</v>
      </c>
      <c r="F254" s="1">
        <v>0.438</v>
      </c>
      <c r="G254" s="1">
        <v>-0.92600000000000005</v>
      </c>
      <c r="H254" s="1">
        <v>0.20399999999999999</v>
      </c>
      <c r="I254" s="21">
        <v>6.1399999999999997E-6</v>
      </c>
    </row>
    <row r="255" spans="1:9" ht="28.5">
      <c r="A255" s="25" t="s">
        <v>275</v>
      </c>
      <c r="B255" s="1">
        <v>13</v>
      </c>
      <c r="C255" s="1" t="s">
        <v>41</v>
      </c>
      <c r="D255" s="1" t="s">
        <v>12</v>
      </c>
      <c r="E255" s="1" t="s">
        <v>19</v>
      </c>
      <c r="F255" s="1">
        <v>0.438</v>
      </c>
      <c r="G255" s="1">
        <v>-0.92600000000000005</v>
      </c>
      <c r="H255" s="1">
        <v>0.20399999999999999</v>
      </c>
      <c r="I255" s="21">
        <v>6.1399999999999997E-6</v>
      </c>
    </row>
    <row r="256" spans="1:9" ht="42.75">
      <c r="A256" s="25" t="s">
        <v>34</v>
      </c>
      <c r="B256" s="1">
        <v>15</v>
      </c>
      <c r="C256" s="1" t="s">
        <v>276</v>
      </c>
      <c r="D256" s="1" t="s">
        <v>13</v>
      </c>
      <c r="E256" s="1" t="s">
        <v>12</v>
      </c>
      <c r="F256" s="1">
        <v>0.22500000000000001</v>
      </c>
      <c r="G256" s="1">
        <v>-0.77</v>
      </c>
      <c r="H256" s="1">
        <v>0.17</v>
      </c>
      <c r="I256" s="21">
        <v>6.2600000000000002E-6</v>
      </c>
    </row>
    <row r="257" spans="1:9" ht="42.75">
      <c r="A257" s="25" t="s">
        <v>30</v>
      </c>
      <c r="B257" s="1">
        <v>11</v>
      </c>
      <c r="C257" s="1" t="s">
        <v>277</v>
      </c>
      <c r="D257" s="1" t="s">
        <v>13</v>
      </c>
      <c r="E257" s="1" t="s">
        <v>12</v>
      </c>
      <c r="F257" s="1">
        <v>0.17699999999999999</v>
      </c>
      <c r="G257" s="1">
        <v>0.27</v>
      </c>
      <c r="H257" s="1">
        <v>5.9499999999999997E-2</v>
      </c>
      <c r="I257" s="21">
        <v>6.28E-6</v>
      </c>
    </row>
    <row r="258" spans="1:9" ht="28.5">
      <c r="A258" s="25" t="s">
        <v>25</v>
      </c>
      <c r="B258" s="1">
        <v>9</v>
      </c>
      <c r="C258" s="1" t="s">
        <v>278</v>
      </c>
      <c r="D258" s="1" t="s">
        <v>13</v>
      </c>
      <c r="E258" s="1" t="s">
        <v>19</v>
      </c>
      <c r="F258" s="1">
        <v>0.17499999999999999</v>
      </c>
      <c r="G258" s="1">
        <v>0.18099999999999999</v>
      </c>
      <c r="H258" s="1">
        <v>0.04</v>
      </c>
      <c r="I258" s="21">
        <v>6.3199999999999996E-6</v>
      </c>
    </row>
    <row r="259" spans="1:9" ht="42.75">
      <c r="A259" s="25" t="s">
        <v>30</v>
      </c>
      <c r="B259" s="1">
        <v>17</v>
      </c>
      <c r="C259" s="1" t="s">
        <v>279</v>
      </c>
      <c r="D259" s="1" t="s">
        <v>16</v>
      </c>
      <c r="E259" s="1" t="s">
        <v>12</v>
      </c>
      <c r="F259" s="1">
        <v>0.13400000000000001</v>
      </c>
      <c r="G259" s="1">
        <v>-1.31</v>
      </c>
      <c r="H259" s="1">
        <v>0.29099999999999998</v>
      </c>
      <c r="I259" s="21">
        <v>6.63E-6</v>
      </c>
    </row>
    <row r="260" spans="1:9" ht="42.75">
      <c r="A260" s="25" t="s">
        <v>230</v>
      </c>
      <c r="B260" s="1">
        <v>16</v>
      </c>
      <c r="C260" s="1" t="s">
        <v>280</v>
      </c>
      <c r="D260" s="1" t="s">
        <v>13</v>
      </c>
      <c r="E260" s="1" t="s">
        <v>19</v>
      </c>
      <c r="F260" s="1">
        <v>0.24099999999999999</v>
      </c>
      <c r="G260" s="1">
        <v>2.0499999999999998</v>
      </c>
      <c r="H260" s="1">
        <v>0.45400000000000001</v>
      </c>
      <c r="I260" s="21">
        <v>6.64E-6</v>
      </c>
    </row>
    <row r="261" spans="1:9" ht="28.5">
      <c r="A261" s="25" t="s">
        <v>10</v>
      </c>
      <c r="B261" s="1">
        <v>15</v>
      </c>
      <c r="C261" s="1" t="s">
        <v>281</v>
      </c>
      <c r="D261" s="1" t="s">
        <v>13</v>
      </c>
      <c r="E261" s="1" t="s">
        <v>12</v>
      </c>
      <c r="F261" s="1">
        <v>0.11600000000000001</v>
      </c>
      <c r="G261" s="1">
        <v>3.0700000000000002E-2</v>
      </c>
      <c r="H261" s="1">
        <v>6.7999999999999996E-3</v>
      </c>
      <c r="I261" s="21">
        <v>6.6699999999999997E-6</v>
      </c>
    </row>
    <row r="262" spans="1:9" ht="42.75">
      <c r="A262" s="25" t="s">
        <v>30</v>
      </c>
      <c r="B262" s="1">
        <v>6</v>
      </c>
      <c r="C262" s="1" t="s">
        <v>282</v>
      </c>
      <c r="D262" s="1" t="s">
        <v>12</v>
      </c>
      <c r="E262" s="1" t="s">
        <v>13</v>
      </c>
      <c r="F262" s="1">
        <v>0.20799999999999999</v>
      </c>
      <c r="G262" s="1">
        <v>5.84</v>
      </c>
      <c r="H262" s="1">
        <v>1.3</v>
      </c>
      <c r="I262" s="21">
        <v>6.9600000000000003E-6</v>
      </c>
    </row>
    <row r="263" spans="1:9" ht="42.75">
      <c r="A263" s="25" t="s">
        <v>30</v>
      </c>
      <c r="B263" s="1">
        <v>19</v>
      </c>
      <c r="C263" s="1" t="s">
        <v>283</v>
      </c>
      <c r="D263" s="1" t="s">
        <v>16</v>
      </c>
      <c r="E263" s="1" t="s">
        <v>12</v>
      </c>
      <c r="F263" s="1">
        <v>0.14899999999999999</v>
      </c>
      <c r="G263" s="1">
        <v>-0.17699999999999999</v>
      </c>
      <c r="H263" s="1">
        <v>3.9399999999999998E-2</v>
      </c>
      <c r="I263" s="21">
        <v>7.0400000000000004E-6</v>
      </c>
    </row>
    <row r="264" spans="1:9" ht="28.5">
      <c r="A264" s="25" t="s">
        <v>10</v>
      </c>
      <c r="B264" s="1">
        <v>9</v>
      </c>
      <c r="C264" s="1" t="s">
        <v>284</v>
      </c>
      <c r="D264" s="1" t="s">
        <v>13</v>
      </c>
      <c r="E264" s="1" t="s">
        <v>19</v>
      </c>
      <c r="F264" s="1">
        <v>0.36399999999999999</v>
      </c>
      <c r="G264" s="1">
        <v>-2.98</v>
      </c>
      <c r="H264" s="1">
        <v>0.66100000000000003</v>
      </c>
      <c r="I264" s="21">
        <v>7.0500000000000003E-6</v>
      </c>
    </row>
    <row r="265" spans="1:9" ht="42.75">
      <c r="A265" s="25" t="s">
        <v>84</v>
      </c>
      <c r="B265" s="1">
        <v>14</v>
      </c>
      <c r="C265" s="1" t="s">
        <v>285</v>
      </c>
      <c r="D265" s="1" t="s">
        <v>12</v>
      </c>
      <c r="E265" s="1" t="s">
        <v>19</v>
      </c>
      <c r="F265" s="1">
        <v>0.16400000000000001</v>
      </c>
      <c r="G265" s="1">
        <v>-15.5</v>
      </c>
      <c r="H265" s="1">
        <v>3.44</v>
      </c>
      <c r="I265" s="21">
        <v>7.0899999999999999E-6</v>
      </c>
    </row>
    <row r="266" spans="1:9" ht="42.75">
      <c r="A266" s="25" t="s">
        <v>32</v>
      </c>
      <c r="B266" s="1">
        <v>1</v>
      </c>
      <c r="C266" s="1" t="s">
        <v>286</v>
      </c>
      <c r="D266" s="1" t="s">
        <v>16</v>
      </c>
      <c r="E266" s="1" t="s">
        <v>12</v>
      </c>
      <c r="F266" s="1">
        <v>0.35</v>
      </c>
      <c r="G266" s="1">
        <v>0.61099999999999999</v>
      </c>
      <c r="H266" s="1">
        <v>0.13600000000000001</v>
      </c>
      <c r="I266" s="21">
        <v>7.4100000000000002E-6</v>
      </c>
    </row>
    <row r="267" spans="1:9" ht="28.5">
      <c r="A267" s="25" t="s">
        <v>59</v>
      </c>
      <c r="B267" s="1">
        <v>14</v>
      </c>
      <c r="C267" s="1" t="s">
        <v>287</v>
      </c>
      <c r="D267" s="1" t="s">
        <v>13</v>
      </c>
      <c r="E267" s="1" t="s">
        <v>12</v>
      </c>
      <c r="F267" s="1">
        <v>0.124</v>
      </c>
      <c r="G267" s="1">
        <v>-0.39200000000000002</v>
      </c>
      <c r="H267" s="1">
        <v>8.7400000000000005E-2</v>
      </c>
      <c r="I267" s="21">
        <v>7.5700000000000004E-6</v>
      </c>
    </row>
    <row r="268" spans="1:9" ht="28.5">
      <c r="A268" s="25" t="s">
        <v>25</v>
      </c>
      <c r="B268" s="1">
        <v>11</v>
      </c>
      <c r="C268" s="1" t="s">
        <v>288</v>
      </c>
      <c r="D268" s="1" t="s">
        <v>16</v>
      </c>
      <c r="E268" s="1" t="s">
        <v>19</v>
      </c>
      <c r="F268" s="1">
        <v>0.218</v>
      </c>
      <c r="G268" s="1">
        <v>0.32300000000000001</v>
      </c>
      <c r="H268" s="1">
        <v>7.2099999999999997E-2</v>
      </c>
      <c r="I268" s="21">
        <v>8.0399999999999993E-6</v>
      </c>
    </row>
    <row r="269" spans="1:9" ht="42.75">
      <c r="A269" s="25" t="s">
        <v>23</v>
      </c>
      <c r="B269" s="1">
        <v>15</v>
      </c>
      <c r="C269" s="1" t="s">
        <v>27</v>
      </c>
      <c r="D269" s="1" t="s">
        <v>13</v>
      </c>
      <c r="E269" s="1" t="s">
        <v>19</v>
      </c>
      <c r="F269" s="1">
        <v>0.33600000000000002</v>
      </c>
      <c r="G269" s="1">
        <v>-0.22800000000000001</v>
      </c>
      <c r="H269" s="1">
        <v>5.0999999999999997E-2</v>
      </c>
      <c r="I269" s="21">
        <v>8.1999999999999994E-6</v>
      </c>
    </row>
    <row r="270" spans="1:9" ht="42.75">
      <c r="A270" s="25" t="s">
        <v>110</v>
      </c>
      <c r="B270" s="1">
        <v>11</v>
      </c>
      <c r="C270" s="1" t="s">
        <v>108</v>
      </c>
      <c r="D270" s="1" t="s">
        <v>16</v>
      </c>
      <c r="E270" s="1" t="s">
        <v>12</v>
      </c>
      <c r="F270" s="1">
        <v>0.224</v>
      </c>
      <c r="G270" s="1">
        <v>-0.77700000000000002</v>
      </c>
      <c r="H270" s="1">
        <v>0.17399999999999999</v>
      </c>
      <c r="I270" s="21">
        <v>8.3399999999999998E-6</v>
      </c>
    </row>
    <row r="271" spans="1:9" ht="42.75">
      <c r="A271" s="25" t="s">
        <v>30</v>
      </c>
      <c r="B271" s="1">
        <v>2</v>
      </c>
      <c r="C271" s="1" t="s">
        <v>289</v>
      </c>
      <c r="D271" s="1" t="s">
        <v>13</v>
      </c>
      <c r="E271" s="1" t="s">
        <v>19</v>
      </c>
      <c r="F271" s="1">
        <v>0.216</v>
      </c>
      <c r="G271" s="1">
        <v>-1.04</v>
      </c>
      <c r="H271" s="1">
        <v>0.23200000000000001</v>
      </c>
      <c r="I271" s="21">
        <v>8.4500000000000004E-6</v>
      </c>
    </row>
    <row r="272" spans="1:9" ht="42.75">
      <c r="A272" s="25" t="s">
        <v>23</v>
      </c>
      <c r="B272" s="1">
        <v>7</v>
      </c>
      <c r="C272" s="1" t="s">
        <v>290</v>
      </c>
      <c r="D272" s="1" t="s">
        <v>13</v>
      </c>
      <c r="E272" s="1" t="s">
        <v>19</v>
      </c>
      <c r="F272" s="1">
        <v>0.31</v>
      </c>
      <c r="G272" s="1">
        <v>-13.5</v>
      </c>
      <c r="H272" s="1">
        <v>3.03</v>
      </c>
      <c r="I272" s="21">
        <v>8.5900000000000008E-6</v>
      </c>
    </row>
    <row r="273" spans="1:9" ht="28.5">
      <c r="A273" s="25" t="s">
        <v>129</v>
      </c>
      <c r="B273" s="1">
        <v>1</v>
      </c>
      <c r="C273" s="1" t="s">
        <v>291</v>
      </c>
      <c r="D273" s="1" t="s">
        <v>19</v>
      </c>
      <c r="E273" s="1" t="s">
        <v>13</v>
      </c>
      <c r="F273" s="1">
        <v>0.13200000000000001</v>
      </c>
      <c r="G273" s="1">
        <v>-0.39700000000000002</v>
      </c>
      <c r="H273" s="1">
        <v>8.9099999999999999E-2</v>
      </c>
      <c r="I273" s="21">
        <v>8.6400000000000003E-6</v>
      </c>
    </row>
    <row r="274" spans="1:9" ht="42.75">
      <c r="A274" s="25" t="s">
        <v>30</v>
      </c>
      <c r="B274" s="1">
        <v>10</v>
      </c>
      <c r="C274" s="1" t="s">
        <v>292</v>
      </c>
      <c r="D274" s="1" t="s">
        <v>19</v>
      </c>
      <c r="E274" s="1" t="s">
        <v>13</v>
      </c>
      <c r="F274" s="1">
        <v>0.27600000000000002</v>
      </c>
      <c r="G274" s="1">
        <v>-4.8899999999999997</v>
      </c>
      <c r="H274" s="1">
        <v>1.1000000000000001</v>
      </c>
      <c r="I274" s="21">
        <v>8.8699999999999998E-6</v>
      </c>
    </row>
    <row r="275" spans="1:9" ht="28.5">
      <c r="A275" s="25" t="s">
        <v>10</v>
      </c>
      <c r="B275" s="1">
        <v>6</v>
      </c>
      <c r="C275" s="1" t="s">
        <v>293</v>
      </c>
      <c r="D275" s="1" t="s">
        <v>13</v>
      </c>
      <c r="E275" s="1" t="s">
        <v>19</v>
      </c>
      <c r="F275" s="1">
        <v>0.216</v>
      </c>
      <c r="G275" s="1">
        <v>0.25700000000000001</v>
      </c>
      <c r="H275" s="1">
        <v>5.79E-2</v>
      </c>
      <c r="I275" s="21">
        <v>9.7699999999999996E-6</v>
      </c>
    </row>
    <row r="276" spans="1:9" ht="42.75">
      <c r="A276" s="25" t="s">
        <v>84</v>
      </c>
      <c r="B276" s="1">
        <v>11</v>
      </c>
      <c r="C276" s="1" t="s">
        <v>294</v>
      </c>
      <c r="D276" s="1" t="s">
        <v>12</v>
      </c>
      <c r="E276" s="1" t="s">
        <v>19</v>
      </c>
      <c r="F276" s="1">
        <v>0.32100000000000001</v>
      </c>
      <c r="G276" s="1">
        <v>13.6</v>
      </c>
      <c r="H276" s="1">
        <v>3.08</v>
      </c>
      <c r="I276" s="21">
        <v>1.03E-5</v>
      </c>
    </row>
    <row r="277" spans="1:9" ht="42.75">
      <c r="A277" s="25" t="s">
        <v>30</v>
      </c>
      <c r="B277" s="1">
        <v>7</v>
      </c>
      <c r="C277" s="1" t="s">
        <v>295</v>
      </c>
      <c r="D277" s="1" t="s">
        <v>16</v>
      </c>
      <c r="E277" s="1" t="s">
        <v>13</v>
      </c>
      <c r="F277" s="1">
        <v>7.0000000000000007E-2</v>
      </c>
      <c r="G277" s="1">
        <v>1.06</v>
      </c>
      <c r="H277" s="1">
        <v>0.24</v>
      </c>
      <c r="I277" s="21">
        <v>1.06E-5</v>
      </c>
    </row>
    <row r="278" spans="1:9" ht="28.5">
      <c r="A278" s="25" t="s">
        <v>59</v>
      </c>
      <c r="B278" s="1">
        <v>18</v>
      </c>
      <c r="C278" s="1" t="s">
        <v>296</v>
      </c>
      <c r="D278" s="1" t="s">
        <v>12</v>
      </c>
      <c r="E278" s="1" t="s">
        <v>16</v>
      </c>
      <c r="F278" s="1">
        <v>0.19</v>
      </c>
      <c r="G278" s="1">
        <v>-11.9</v>
      </c>
      <c r="H278" s="1">
        <v>2.69</v>
      </c>
      <c r="I278" s="21">
        <v>1.06E-5</v>
      </c>
    </row>
    <row r="279" spans="1:9" ht="42.75">
      <c r="A279" s="25" t="s">
        <v>34</v>
      </c>
      <c r="B279" s="1">
        <v>20</v>
      </c>
      <c r="C279" s="1" t="s">
        <v>297</v>
      </c>
      <c r="D279" s="1" t="s">
        <v>12</v>
      </c>
      <c r="E279" s="1" t="s">
        <v>16</v>
      </c>
      <c r="F279" s="1">
        <v>0.42599999999999999</v>
      </c>
      <c r="G279" s="1">
        <v>-1.83</v>
      </c>
      <c r="H279" s="1">
        <v>0.41399999999999998</v>
      </c>
      <c r="I279" s="21">
        <v>1.06E-5</v>
      </c>
    </row>
    <row r="280" spans="1:9" ht="28.5">
      <c r="A280" s="25" t="s">
        <v>25</v>
      </c>
      <c r="B280" s="1">
        <v>9</v>
      </c>
      <c r="C280" s="1" t="s">
        <v>298</v>
      </c>
      <c r="D280" s="1" t="s">
        <v>16</v>
      </c>
      <c r="E280" s="1" t="s">
        <v>12</v>
      </c>
      <c r="F280" s="1">
        <v>0.34300000000000003</v>
      </c>
      <c r="G280" s="1">
        <v>-14.1</v>
      </c>
      <c r="H280" s="1">
        <v>3.21</v>
      </c>
      <c r="I280" s="21">
        <v>1.11E-5</v>
      </c>
    </row>
    <row r="281" spans="1:9" ht="28.5">
      <c r="A281" s="25" t="s">
        <v>78</v>
      </c>
      <c r="B281" s="1">
        <v>2</v>
      </c>
      <c r="C281" s="1" t="s">
        <v>299</v>
      </c>
      <c r="D281" s="1" t="s">
        <v>12</v>
      </c>
      <c r="E281" s="1" t="s">
        <v>13</v>
      </c>
      <c r="F281" s="1">
        <v>0.185</v>
      </c>
      <c r="G281" s="1">
        <v>0.36799999999999999</v>
      </c>
      <c r="H281" s="1">
        <v>8.3599999999999994E-2</v>
      </c>
      <c r="I281" s="21">
        <v>1.13E-5</v>
      </c>
    </row>
    <row r="282" spans="1:9" ht="42.75">
      <c r="A282" s="25" t="s">
        <v>23</v>
      </c>
      <c r="B282" s="1">
        <v>6</v>
      </c>
      <c r="C282" s="1" t="s">
        <v>300</v>
      </c>
      <c r="D282" s="1" t="s">
        <v>16</v>
      </c>
      <c r="E282" s="1" t="s">
        <v>13</v>
      </c>
      <c r="F282" s="1">
        <v>0.17699999999999999</v>
      </c>
      <c r="G282" s="1">
        <v>12.2</v>
      </c>
      <c r="H282" s="1">
        <v>2.77</v>
      </c>
      <c r="I282" s="21">
        <v>1.1600000000000001E-5</v>
      </c>
    </row>
    <row r="283" spans="1:9" ht="28.5">
      <c r="A283" s="25" t="s">
        <v>59</v>
      </c>
      <c r="B283" s="1">
        <v>13</v>
      </c>
      <c r="C283" s="1" t="s">
        <v>301</v>
      </c>
      <c r="D283" s="1" t="s">
        <v>13</v>
      </c>
      <c r="E283" s="1" t="s">
        <v>19</v>
      </c>
      <c r="F283" s="1">
        <v>0.08</v>
      </c>
      <c r="G283" s="1">
        <v>-3.49</v>
      </c>
      <c r="H283" s="1">
        <v>0.79400000000000004</v>
      </c>
      <c r="I283" s="21">
        <v>1.1600000000000001E-5</v>
      </c>
    </row>
    <row r="284" spans="1:9" ht="28.5">
      <c r="A284" s="25" t="s">
        <v>10</v>
      </c>
      <c r="B284" s="1">
        <v>7</v>
      </c>
      <c r="C284" s="1" t="s">
        <v>302</v>
      </c>
      <c r="D284" s="1" t="s">
        <v>16</v>
      </c>
      <c r="E284" s="1" t="s">
        <v>12</v>
      </c>
      <c r="F284" s="1">
        <v>0.49299999999999999</v>
      </c>
      <c r="G284" s="1">
        <v>11.7</v>
      </c>
      <c r="H284" s="1">
        <v>2.66</v>
      </c>
      <c r="I284" s="21">
        <v>1.2E-5</v>
      </c>
    </row>
    <row r="285" spans="1:9" ht="42.75">
      <c r="A285" s="25" t="s">
        <v>23</v>
      </c>
      <c r="B285" s="1">
        <v>11</v>
      </c>
      <c r="C285" s="1" t="s">
        <v>303</v>
      </c>
      <c r="D285" s="1" t="s">
        <v>19</v>
      </c>
      <c r="E285" s="1" t="s">
        <v>13</v>
      </c>
      <c r="F285" s="1">
        <v>0.26700000000000002</v>
      </c>
      <c r="G285" s="1">
        <v>-0.376</v>
      </c>
      <c r="H285" s="1">
        <v>8.5900000000000004E-2</v>
      </c>
      <c r="I285" s="21">
        <v>1.2500000000000001E-5</v>
      </c>
    </row>
    <row r="286" spans="1:9" ht="28.5">
      <c r="A286" s="25" t="s">
        <v>129</v>
      </c>
      <c r="B286" s="1">
        <v>21</v>
      </c>
      <c r="C286" s="1" t="s">
        <v>304</v>
      </c>
      <c r="D286" s="1" t="s">
        <v>16</v>
      </c>
      <c r="E286" s="1" t="s">
        <v>12</v>
      </c>
      <c r="F286" s="1">
        <v>0.125</v>
      </c>
      <c r="G286" s="1">
        <v>-3.4700000000000002E-2</v>
      </c>
      <c r="H286" s="1">
        <v>7.9299999999999995E-3</v>
      </c>
      <c r="I286" s="21">
        <v>1.29E-5</v>
      </c>
    </row>
    <row r="287" spans="1:9" ht="28.5">
      <c r="A287" s="25" t="s">
        <v>38</v>
      </c>
      <c r="B287" s="1">
        <v>11</v>
      </c>
      <c r="C287" s="1" t="s">
        <v>108</v>
      </c>
      <c r="D287" s="1" t="s">
        <v>16</v>
      </c>
      <c r="E287" s="1" t="s">
        <v>12</v>
      </c>
      <c r="F287" s="1">
        <v>0.224</v>
      </c>
      <c r="G287" s="1">
        <v>0.36499999999999999</v>
      </c>
      <c r="H287" s="1">
        <v>8.3699999999999997E-2</v>
      </c>
      <c r="I287" s="21">
        <v>1.33E-5</v>
      </c>
    </row>
    <row r="288" spans="1:9" ht="42.75">
      <c r="A288" s="25" t="s">
        <v>84</v>
      </c>
      <c r="B288" s="1">
        <v>2</v>
      </c>
      <c r="C288" s="1" t="s">
        <v>305</v>
      </c>
      <c r="D288" s="1" t="s">
        <v>13</v>
      </c>
      <c r="E288" s="1" t="s">
        <v>12</v>
      </c>
      <c r="F288" s="1">
        <v>0.38900000000000001</v>
      </c>
      <c r="G288" s="1">
        <v>-0.39</v>
      </c>
      <c r="H288" s="1">
        <v>8.9599999999999999E-2</v>
      </c>
      <c r="I288" s="21">
        <v>1.38E-5</v>
      </c>
    </row>
    <row r="289" spans="1:9" ht="28.5">
      <c r="A289" s="25" t="s">
        <v>28</v>
      </c>
      <c r="B289" s="1">
        <v>17</v>
      </c>
      <c r="C289" s="1" t="s">
        <v>306</v>
      </c>
      <c r="D289" s="1" t="s">
        <v>19</v>
      </c>
      <c r="E289" s="1" t="s">
        <v>16</v>
      </c>
      <c r="F289" s="1">
        <v>7.9000000000000001E-2</v>
      </c>
      <c r="G289" s="1">
        <v>0.35099999999999998</v>
      </c>
      <c r="H289" s="1">
        <v>8.0799999999999997E-2</v>
      </c>
      <c r="I289" s="21">
        <v>1.4600000000000001E-5</v>
      </c>
    </row>
    <row r="290" spans="1:9" ht="57">
      <c r="A290" s="25" t="s">
        <v>307</v>
      </c>
      <c r="B290" s="1">
        <v>6</v>
      </c>
      <c r="C290" s="1" t="s">
        <v>308</v>
      </c>
      <c r="D290" s="1" t="s">
        <v>16</v>
      </c>
      <c r="E290" s="1" t="s">
        <v>12</v>
      </c>
      <c r="F290" s="1">
        <v>0.26</v>
      </c>
      <c r="G290" s="1">
        <v>14.6</v>
      </c>
      <c r="H290" s="1">
        <v>3.37</v>
      </c>
      <c r="I290" s="21">
        <v>1.49E-5</v>
      </c>
    </row>
    <row r="291" spans="1:9" ht="28.5">
      <c r="A291" s="25" t="s">
        <v>25</v>
      </c>
      <c r="B291" s="1">
        <v>7</v>
      </c>
      <c r="C291" s="1" t="s">
        <v>309</v>
      </c>
      <c r="D291" s="1" t="s">
        <v>13</v>
      </c>
      <c r="E291" s="1" t="s">
        <v>19</v>
      </c>
      <c r="F291" s="1">
        <v>0.35799999999999998</v>
      </c>
      <c r="G291" s="1">
        <v>6.49</v>
      </c>
      <c r="H291" s="1">
        <v>1.5</v>
      </c>
      <c r="I291" s="21">
        <v>1.49E-5</v>
      </c>
    </row>
    <row r="292" spans="1:9" ht="28.5">
      <c r="A292" s="25" t="s">
        <v>21</v>
      </c>
      <c r="B292" s="1">
        <v>10</v>
      </c>
      <c r="C292" s="1" t="s">
        <v>310</v>
      </c>
      <c r="D292" s="1" t="s">
        <v>13</v>
      </c>
      <c r="E292" s="1" t="s">
        <v>12</v>
      </c>
      <c r="F292" s="1">
        <v>0.36499999999999999</v>
      </c>
      <c r="G292" s="1">
        <v>-4.18</v>
      </c>
      <c r="H292" s="1">
        <v>0.96299999999999997</v>
      </c>
      <c r="I292" s="21">
        <v>1.5E-5</v>
      </c>
    </row>
    <row r="293" spans="1:9" ht="28.5">
      <c r="A293" s="25" t="s">
        <v>10</v>
      </c>
      <c r="B293" s="1">
        <v>4</v>
      </c>
      <c r="C293" s="1" t="s">
        <v>311</v>
      </c>
      <c r="D293" s="1" t="s">
        <v>16</v>
      </c>
      <c r="E293" s="1" t="s">
        <v>12</v>
      </c>
      <c r="F293" s="1">
        <v>0.126</v>
      </c>
      <c r="G293" s="1">
        <v>-0.312</v>
      </c>
      <c r="H293" s="1">
        <v>7.1800000000000003E-2</v>
      </c>
      <c r="I293" s="21">
        <v>1.5099999999999999E-5</v>
      </c>
    </row>
    <row r="294" spans="1:9" ht="28.5">
      <c r="A294" s="25" t="s">
        <v>107</v>
      </c>
      <c r="B294" s="1">
        <v>8</v>
      </c>
      <c r="C294" s="1" t="s">
        <v>118</v>
      </c>
      <c r="D294" s="1" t="s">
        <v>13</v>
      </c>
      <c r="E294" s="1" t="s">
        <v>12</v>
      </c>
      <c r="F294" s="1">
        <v>0.36499999999999999</v>
      </c>
      <c r="G294" s="1">
        <v>11.8</v>
      </c>
      <c r="H294" s="1">
        <v>2.75</v>
      </c>
      <c r="I294" s="21">
        <v>1.6799999999999998E-5</v>
      </c>
    </row>
    <row r="295" spans="1:9" ht="28.5">
      <c r="A295" s="25" t="s">
        <v>59</v>
      </c>
      <c r="B295" s="1">
        <v>2</v>
      </c>
      <c r="C295" s="1" t="s">
        <v>312</v>
      </c>
      <c r="D295" s="1" t="s">
        <v>16</v>
      </c>
      <c r="E295" s="1" t="s">
        <v>12</v>
      </c>
      <c r="F295" s="1">
        <v>0.19</v>
      </c>
      <c r="G295" s="1">
        <v>12.1</v>
      </c>
      <c r="H295" s="1">
        <v>2.82</v>
      </c>
      <c r="I295" s="21">
        <v>1.7799999999999999E-5</v>
      </c>
    </row>
    <row r="296" spans="1:9" ht="28.5">
      <c r="A296" s="25" t="s">
        <v>129</v>
      </c>
      <c r="B296" s="1">
        <v>18</v>
      </c>
      <c r="C296" s="1" t="s">
        <v>313</v>
      </c>
      <c r="D296" s="1" t="s">
        <v>16</v>
      </c>
      <c r="E296" s="1" t="s">
        <v>12</v>
      </c>
      <c r="F296" s="1">
        <v>7.4999999999999997E-2</v>
      </c>
      <c r="G296" s="1">
        <v>-0.19800000000000001</v>
      </c>
      <c r="H296" s="1">
        <v>4.6399999999999997E-2</v>
      </c>
      <c r="I296" s="21">
        <v>2.0100000000000001E-5</v>
      </c>
    </row>
    <row r="297" spans="1:9" ht="42.75">
      <c r="A297" s="25" t="s">
        <v>23</v>
      </c>
      <c r="B297" s="1">
        <v>12</v>
      </c>
      <c r="C297" s="1" t="s">
        <v>314</v>
      </c>
      <c r="D297" s="1" t="s">
        <v>13</v>
      </c>
      <c r="E297" s="1" t="s">
        <v>19</v>
      </c>
      <c r="F297" s="1">
        <v>0.44700000000000001</v>
      </c>
      <c r="G297" s="1">
        <v>16.2</v>
      </c>
      <c r="H297" s="1">
        <v>3.82</v>
      </c>
      <c r="I297" s="21">
        <v>2.2099999999999998E-5</v>
      </c>
    </row>
    <row r="298" spans="1:9" ht="42.75">
      <c r="A298" s="25" t="s">
        <v>23</v>
      </c>
      <c r="B298" s="1">
        <v>15</v>
      </c>
      <c r="C298" s="1" t="s">
        <v>27</v>
      </c>
      <c r="D298" s="1" t="s">
        <v>13</v>
      </c>
      <c r="E298" s="1" t="s">
        <v>19</v>
      </c>
      <c r="F298" s="1">
        <v>0.33600000000000002</v>
      </c>
      <c r="G298" s="1">
        <v>-0.308</v>
      </c>
      <c r="H298" s="1">
        <v>7.2800000000000004E-2</v>
      </c>
      <c r="I298" s="21">
        <v>2.48E-5</v>
      </c>
    </row>
    <row r="299" spans="1:9" ht="42.75">
      <c r="A299" s="25" t="s">
        <v>71</v>
      </c>
      <c r="B299" s="1">
        <v>2</v>
      </c>
      <c r="C299" s="1" t="s">
        <v>315</v>
      </c>
      <c r="D299" s="1" t="s">
        <v>19</v>
      </c>
      <c r="E299" s="1" t="s">
        <v>13</v>
      </c>
      <c r="F299" s="1">
        <v>6.8000000000000005E-2</v>
      </c>
      <c r="G299" s="1">
        <v>-0.20899999999999999</v>
      </c>
      <c r="H299" s="1">
        <v>5.04E-2</v>
      </c>
      <c r="I299" s="21">
        <v>3.4600000000000001E-5</v>
      </c>
    </row>
    <row r="300" spans="1:9" ht="28.5">
      <c r="A300" s="25" t="s">
        <v>59</v>
      </c>
      <c r="B300" s="1">
        <v>10</v>
      </c>
      <c r="C300" s="1" t="s">
        <v>316</v>
      </c>
      <c r="D300" s="1" t="s">
        <v>12</v>
      </c>
      <c r="E300" s="1" t="s">
        <v>13</v>
      </c>
      <c r="F300" s="1">
        <v>0.312</v>
      </c>
      <c r="G300" s="1">
        <v>0.26400000000000001</v>
      </c>
      <c r="H300" s="1">
        <v>6.4199999999999993E-2</v>
      </c>
      <c r="I300" s="21">
        <v>4.0899999999999998E-5</v>
      </c>
    </row>
    <row r="301" spans="1:9" ht="42.75">
      <c r="A301" s="25" t="s">
        <v>30</v>
      </c>
      <c r="B301" s="1">
        <v>15</v>
      </c>
      <c r="C301" s="1" t="s">
        <v>317</v>
      </c>
      <c r="D301" s="1" t="s">
        <v>16</v>
      </c>
      <c r="E301" s="1" t="s">
        <v>12</v>
      </c>
      <c r="F301" s="1">
        <v>0.10299999999999999</v>
      </c>
      <c r="G301" s="1">
        <v>0.20799999999999999</v>
      </c>
      <c r="H301" s="1">
        <v>5.0599999999999999E-2</v>
      </c>
      <c r="I301" s="21">
        <v>4.2299999999999998E-5</v>
      </c>
    </row>
    <row r="302" spans="1:9" ht="42.75">
      <c r="A302" s="25" t="s">
        <v>30</v>
      </c>
      <c r="B302" s="1">
        <v>15</v>
      </c>
      <c r="C302" s="1" t="s">
        <v>318</v>
      </c>
      <c r="D302" s="1" t="s">
        <v>12</v>
      </c>
      <c r="E302" s="1" t="s">
        <v>19</v>
      </c>
      <c r="F302" s="1">
        <v>7.6999999999999999E-2</v>
      </c>
      <c r="G302" s="1">
        <v>0.23200000000000001</v>
      </c>
      <c r="H302" s="1">
        <v>5.67E-2</v>
      </c>
      <c r="I302" s="21">
        <v>4.4700000000000002E-5</v>
      </c>
    </row>
    <row r="303" spans="1:9">
      <c r="A303" s="25" t="s">
        <v>319</v>
      </c>
      <c r="B303" s="1">
        <v>12</v>
      </c>
      <c r="C303" s="1" t="s">
        <v>138</v>
      </c>
      <c r="D303" s="1" t="s">
        <v>16</v>
      </c>
      <c r="E303" s="1" t="s">
        <v>19</v>
      </c>
      <c r="F303" s="1">
        <v>0.17299999999999999</v>
      </c>
      <c r="G303" s="1">
        <v>0.219</v>
      </c>
      <c r="H303" s="1">
        <v>5.3900000000000003E-2</v>
      </c>
      <c r="I303" s="21">
        <v>4.9100000000000001E-5</v>
      </c>
    </row>
    <row r="304" spans="1:9" ht="28.5">
      <c r="A304" s="25" t="s">
        <v>10</v>
      </c>
      <c r="B304" s="1">
        <v>7</v>
      </c>
      <c r="C304" s="1" t="s">
        <v>320</v>
      </c>
      <c r="D304" s="1" t="s">
        <v>16</v>
      </c>
      <c r="E304" s="1" t="s">
        <v>19</v>
      </c>
      <c r="F304" s="1">
        <v>0.47599999999999998</v>
      </c>
      <c r="G304" s="1">
        <v>0.28100000000000003</v>
      </c>
      <c r="H304" s="1">
        <v>6.9599999999999995E-2</v>
      </c>
      <c r="I304" s="21">
        <v>5.4200000000000003E-5</v>
      </c>
    </row>
    <row r="305" spans="1:9" ht="42.75">
      <c r="A305" s="25" t="s">
        <v>32</v>
      </c>
      <c r="B305" s="1">
        <v>4</v>
      </c>
      <c r="C305" s="1" t="s">
        <v>321</v>
      </c>
      <c r="D305" s="1" t="s">
        <v>12</v>
      </c>
      <c r="E305" s="1" t="s">
        <v>16</v>
      </c>
      <c r="F305" s="1">
        <v>0.20799999999999999</v>
      </c>
      <c r="G305" s="1">
        <v>0.27200000000000002</v>
      </c>
      <c r="H305" s="1">
        <v>6.7900000000000002E-2</v>
      </c>
      <c r="I305" s="21">
        <v>6.2199999999999994E-5</v>
      </c>
    </row>
    <row r="306" spans="1:9" ht="57">
      <c r="A306" s="25" t="s">
        <v>307</v>
      </c>
      <c r="B306" s="1">
        <v>18</v>
      </c>
      <c r="C306" s="1" t="s">
        <v>322</v>
      </c>
      <c r="D306" s="1" t="s">
        <v>19</v>
      </c>
      <c r="E306" s="1" t="s">
        <v>13</v>
      </c>
      <c r="F306" s="1">
        <v>0.38500000000000001</v>
      </c>
      <c r="G306" s="1">
        <v>0.188</v>
      </c>
      <c r="H306" s="1">
        <v>4.6899999999999997E-2</v>
      </c>
      <c r="I306" s="21">
        <v>6.2799999999999995E-5</v>
      </c>
    </row>
    <row r="307" spans="1:9" ht="28.5">
      <c r="A307" s="25" t="s">
        <v>54</v>
      </c>
      <c r="B307" s="1">
        <v>7</v>
      </c>
      <c r="C307" s="1" t="s">
        <v>323</v>
      </c>
      <c r="D307" s="1" t="s">
        <v>16</v>
      </c>
      <c r="E307" s="1" t="s">
        <v>19</v>
      </c>
      <c r="F307" s="1">
        <v>7.8E-2</v>
      </c>
      <c r="G307" s="1">
        <v>-0.31</v>
      </c>
      <c r="H307" s="1">
        <v>7.7600000000000002E-2</v>
      </c>
      <c r="I307" s="21">
        <v>6.7399999999999998E-5</v>
      </c>
    </row>
    <row r="308" spans="1:9" ht="42.75">
      <c r="A308" s="25" t="s">
        <v>30</v>
      </c>
      <c r="B308" s="1">
        <v>17</v>
      </c>
      <c r="C308" s="1" t="s">
        <v>324</v>
      </c>
      <c r="D308" s="1" t="s">
        <v>16</v>
      </c>
      <c r="E308" s="1" t="s">
        <v>12</v>
      </c>
      <c r="F308" s="1">
        <v>0.11899999999999999</v>
      </c>
      <c r="G308" s="1">
        <v>0.219</v>
      </c>
      <c r="H308" s="1">
        <v>5.4899999999999997E-2</v>
      </c>
      <c r="I308" s="21">
        <v>6.9200000000000002E-5</v>
      </c>
    </row>
    <row r="309" spans="1:9" ht="28.5">
      <c r="A309" s="25" t="s">
        <v>107</v>
      </c>
      <c r="B309" s="1">
        <v>8</v>
      </c>
      <c r="C309" s="1" t="s">
        <v>127</v>
      </c>
      <c r="D309" s="1" t="s">
        <v>13</v>
      </c>
      <c r="E309" s="1" t="s">
        <v>19</v>
      </c>
      <c r="F309" s="1">
        <v>0.23</v>
      </c>
      <c r="G309" s="1">
        <v>-0.191</v>
      </c>
      <c r="H309" s="1">
        <v>4.8000000000000001E-2</v>
      </c>
      <c r="I309" s="21">
        <v>6.9599999999999998E-5</v>
      </c>
    </row>
    <row r="310" spans="1:9" ht="28.5">
      <c r="A310" s="27" t="s">
        <v>10</v>
      </c>
      <c r="B310" s="11">
        <v>2</v>
      </c>
      <c r="C310" s="11" t="s">
        <v>325</v>
      </c>
      <c r="D310" s="11" t="s">
        <v>16</v>
      </c>
      <c r="E310" s="11" t="s">
        <v>12</v>
      </c>
      <c r="F310" s="11">
        <v>0.39</v>
      </c>
      <c r="G310" s="11">
        <v>0.23100000000000001</v>
      </c>
      <c r="H310" s="11">
        <v>5.8200000000000002E-2</v>
      </c>
      <c r="I310" s="29">
        <v>7.3300000000000006E-5</v>
      </c>
    </row>
    <row r="312" spans="1:9" ht="15">
      <c r="A312" s="17" t="s">
        <v>326</v>
      </c>
    </row>
    <row r="313" spans="1:9" ht="15.75">
      <c r="A313" s="28" t="s">
        <v>327</v>
      </c>
      <c r="B313" s="28" t="s">
        <v>328</v>
      </c>
    </row>
    <row r="314" spans="1:9">
      <c r="A314" s="1" t="s">
        <v>1</v>
      </c>
      <c r="B314" s="1" t="s">
        <v>329</v>
      </c>
    </row>
    <row r="315" spans="1:9">
      <c r="A315" s="1" t="s">
        <v>2</v>
      </c>
      <c r="B315" s="7" t="s">
        <v>330</v>
      </c>
    </row>
    <row r="316" spans="1:9">
      <c r="A316" s="1" t="s">
        <v>3</v>
      </c>
      <c r="B316" s="7" t="s">
        <v>331</v>
      </c>
    </row>
    <row r="317" spans="1:9">
      <c r="A317" s="1" t="s">
        <v>4</v>
      </c>
      <c r="B317" s="7" t="s">
        <v>332</v>
      </c>
    </row>
    <row r="318" spans="1:9">
      <c r="A318" s="1" t="s">
        <v>5</v>
      </c>
      <c r="B318" s="1" t="s">
        <v>333</v>
      </c>
    </row>
    <row r="319" spans="1:9">
      <c r="A319" s="1" t="s">
        <v>6</v>
      </c>
      <c r="B319" s="1" t="s">
        <v>334</v>
      </c>
    </row>
    <row r="320" spans="1:9">
      <c r="A320" s="1" t="s">
        <v>7</v>
      </c>
      <c r="B320" s="1" t="s">
        <v>335</v>
      </c>
    </row>
    <row r="321" spans="1:2">
      <c r="A321" s="1" t="s">
        <v>8</v>
      </c>
      <c r="B321" s="1" t="s">
        <v>336</v>
      </c>
    </row>
    <row r="322" spans="1:2">
      <c r="A322" s="1" t="s">
        <v>9</v>
      </c>
      <c r="B322" s="1" t="s">
        <v>337</v>
      </c>
    </row>
  </sheetData>
  <mergeCells count="1">
    <mergeCell ref="A1:I1"/>
  </mergeCells>
  <phoneticPr fontId="4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>
  <dimension ref="A1:S315"/>
  <sheetViews>
    <sheetView tabSelected="1" workbookViewId="0">
      <selection activeCell="H16" sqref="H16"/>
    </sheetView>
  </sheetViews>
  <sheetFormatPr defaultColWidth="9" defaultRowHeight="14.25"/>
  <cols>
    <col min="1" max="1" width="8.375" style="1" customWidth="1"/>
    <col min="2" max="2" width="16.75" style="1" customWidth="1"/>
    <col min="3" max="3" width="5.875" style="1" customWidth="1"/>
    <col min="4" max="4" width="10.875" style="1" customWidth="1"/>
    <col min="5" max="5" width="4.875" style="1" customWidth="1"/>
    <col min="6" max="6" width="4.75" style="1" customWidth="1"/>
    <col min="7" max="7" width="6" style="1" customWidth="1"/>
    <col min="8" max="8" width="9.25" style="2" customWidth="1"/>
    <col min="9" max="9" width="8.5" style="2" customWidth="1"/>
    <col min="10" max="10" width="22.375" style="1" customWidth="1"/>
    <col min="11" max="16" width="9" style="1"/>
    <col min="17" max="17" width="11.375" style="1" customWidth="1"/>
    <col min="18" max="16384" width="9" style="1"/>
  </cols>
  <sheetData>
    <row r="1" spans="1:19" ht="33.75" customHeight="1">
      <c r="A1" s="30" t="s">
        <v>370</v>
      </c>
      <c r="B1" s="30"/>
      <c r="C1" s="30"/>
      <c r="D1" s="30"/>
      <c r="E1" s="30"/>
      <c r="F1" s="30"/>
      <c r="G1" s="30"/>
      <c r="H1" s="30"/>
      <c r="I1" s="30"/>
      <c r="J1" s="30"/>
      <c r="N1" s="9"/>
    </row>
    <row r="3" spans="1:19">
      <c r="A3" s="3" t="s">
        <v>338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3" t="s">
        <v>6</v>
      </c>
      <c r="H3" s="5" t="s">
        <v>7</v>
      </c>
      <c r="I3" s="5" t="s">
        <v>8</v>
      </c>
      <c r="J3" s="4" t="s">
        <v>9</v>
      </c>
      <c r="K3" s="7"/>
      <c r="L3" s="7"/>
      <c r="M3" s="7"/>
      <c r="N3" s="7"/>
      <c r="O3" s="7"/>
      <c r="P3" s="7"/>
      <c r="Q3" s="7"/>
      <c r="R3" s="7"/>
      <c r="S3" s="7"/>
    </row>
    <row r="4" spans="1:19">
      <c r="A4" s="32" t="s">
        <v>372</v>
      </c>
      <c r="B4" t="s">
        <v>339</v>
      </c>
      <c r="C4" s="6">
        <v>11</v>
      </c>
      <c r="D4" s="7" t="s">
        <v>146</v>
      </c>
      <c r="E4" s="7" t="s">
        <v>19</v>
      </c>
      <c r="F4" s="7" t="s">
        <v>13</v>
      </c>
      <c r="G4" s="1">
        <v>0.33800000000000002</v>
      </c>
      <c r="H4" s="2">
        <v>1.89</v>
      </c>
      <c r="I4" s="2">
        <v>0.38500000000000001</v>
      </c>
      <c r="J4" s="9">
        <v>9.9600000000000008E-7</v>
      </c>
      <c r="K4"/>
      <c r="L4" s="7"/>
      <c r="M4" s="7"/>
      <c r="N4" s="7"/>
      <c r="O4" s="7"/>
      <c r="P4" s="7"/>
      <c r="Q4" s="9"/>
      <c r="R4" s="9"/>
      <c r="S4" s="9"/>
    </row>
    <row r="5" spans="1:19">
      <c r="A5" s="32" t="s">
        <v>372</v>
      </c>
      <c r="B5" t="s">
        <v>339</v>
      </c>
      <c r="C5" s="6">
        <v>13</v>
      </c>
      <c r="D5" s="7" t="s">
        <v>125</v>
      </c>
      <c r="E5" s="7" t="s">
        <v>16</v>
      </c>
      <c r="F5" s="7" t="s">
        <v>19</v>
      </c>
      <c r="G5" s="1">
        <v>8.8999999999999996E-2</v>
      </c>
      <c r="H5" s="2">
        <v>43.2</v>
      </c>
      <c r="I5" s="2">
        <v>7.88</v>
      </c>
      <c r="J5" s="9">
        <v>4.7099999999999998E-8</v>
      </c>
      <c r="K5"/>
      <c r="L5" s="7"/>
      <c r="M5" s="7"/>
      <c r="N5" s="7"/>
      <c r="O5" s="7"/>
      <c r="P5" s="7"/>
      <c r="Q5" s="9"/>
      <c r="R5" s="9"/>
      <c r="S5" s="9"/>
    </row>
    <row r="6" spans="1:19">
      <c r="A6" s="32" t="s">
        <v>372</v>
      </c>
      <c r="B6" t="s">
        <v>339</v>
      </c>
      <c r="C6" s="6">
        <v>1</v>
      </c>
      <c r="D6" s="7" t="s">
        <v>240</v>
      </c>
      <c r="E6" s="7" t="s">
        <v>16</v>
      </c>
      <c r="F6" s="7" t="s">
        <v>12</v>
      </c>
      <c r="G6" s="1">
        <v>0.214</v>
      </c>
      <c r="H6" s="2">
        <v>-4.6500000000000004</v>
      </c>
      <c r="I6" s="2">
        <v>0.92100000000000004</v>
      </c>
      <c r="J6" s="9">
        <v>4.7300000000000001E-7</v>
      </c>
      <c r="K6"/>
      <c r="L6" s="7"/>
      <c r="M6" s="7"/>
      <c r="N6" s="7"/>
      <c r="O6" s="7"/>
      <c r="P6" s="7"/>
      <c r="Q6" s="9"/>
      <c r="R6" s="9"/>
      <c r="S6" s="9"/>
    </row>
    <row r="7" spans="1:19">
      <c r="A7" s="32" t="s">
        <v>372</v>
      </c>
      <c r="B7" t="s">
        <v>339</v>
      </c>
      <c r="C7" s="6">
        <v>2</v>
      </c>
      <c r="D7" s="7" t="s">
        <v>151</v>
      </c>
      <c r="E7" s="7" t="s">
        <v>13</v>
      </c>
      <c r="F7" s="7" t="s">
        <v>19</v>
      </c>
      <c r="G7" s="1">
        <v>0.13500000000000001</v>
      </c>
      <c r="H7" s="2">
        <v>5.57</v>
      </c>
      <c r="I7" s="2">
        <v>1.1100000000000001</v>
      </c>
      <c r="J7" s="9">
        <v>5.1200000000000003E-7</v>
      </c>
      <c r="K7"/>
      <c r="L7" s="7"/>
      <c r="M7" s="7"/>
      <c r="N7" s="7"/>
      <c r="O7" s="7"/>
      <c r="P7" s="7"/>
      <c r="Q7" s="9"/>
      <c r="R7" s="9"/>
      <c r="S7" s="9"/>
    </row>
    <row r="8" spans="1:19">
      <c r="A8" s="32" t="s">
        <v>372</v>
      </c>
      <c r="B8" t="s">
        <v>339</v>
      </c>
      <c r="C8" s="6">
        <v>21</v>
      </c>
      <c r="D8" s="7" t="s">
        <v>252</v>
      </c>
      <c r="E8" s="7" t="s">
        <v>16</v>
      </c>
      <c r="F8" s="7" t="s">
        <v>19</v>
      </c>
      <c r="G8" s="1">
        <v>0.17399999999999999</v>
      </c>
      <c r="H8" s="2">
        <v>0.58499999999999996</v>
      </c>
      <c r="I8" s="2">
        <v>0.112</v>
      </c>
      <c r="J8" s="9">
        <v>1.8400000000000001E-7</v>
      </c>
      <c r="K8"/>
      <c r="L8" s="7"/>
      <c r="M8" s="7"/>
      <c r="N8" s="7"/>
      <c r="O8" s="7"/>
      <c r="P8" s="7"/>
      <c r="Q8" s="9"/>
      <c r="R8" s="9"/>
      <c r="S8" s="9"/>
    </row>
    <row r="9" spans="1:19">
      <c r="A9" s="32" t="s">
        <v>372</v>
      </c>
      <c r="B9" t="s">
        <v>339</v>
      </c>
      <c r="C9" s="6">
        <v>17</v>
      </c>
      <c r="D9" s="7" t="s">
        <v>80</v>
      </c>
      <c r="E9" s="7" t="s">
        <v>12</v>
      </c>
      <c r="F9" s="7" t="s">
        <v>16</v>
      </c>
      <c r="G9" s="1">
        <v>0.36499999999999999</v>
      </c>
      <c r="H9" s="2">
        <v>-2.85</v>
      </c>
      <c r="I9" s="2">
        <v>0.61</v>
      </c>
      <c r="J9" s="9">
        <v>3.1599999999999998E-6</v>
      </c>
      <c r="K9"/>
      <c r="L9" s="7"/>
      <c r="M9" s="7"/>
      <c r="N9" s="7"/>
      <c r="O9" s="7"/>
      <c r="P9" s="7"/>
      <c r="Q9" s="9"/>
      <c r="R9" s="9"/>
      <c r="S9" s="9"/>
    </row>
    <row r="10" spans="1:19">
      <c r="A10" s="32" t="s">
        <v>372</v>
      </c>
      <c r="B10" t="s">
        <v>339</v>
      </c>
      <c r="C10" s="6">
        <v>17</v>
      </c>
      <c r="D10" s="7" t="s">
        <v>63</v>
      </c>
      <c r="E10" s="7" t="s">
        <v>13</v>
      </c>
      <c r="F10" s="7" t="s">
        <v>12</v>
      </c>
      <c r="G10" s="1">
        <v>0.34599999999999997</v>
      </c>
      <c r="H10" s="2">
        <v>-37.5</v>
      </c>
      <c r="I10" s="2">
        <v>7.36</v>
      </c>
      <c r="J10" s="9">
        <v>3.8700000000000001E-7</v>
      </c>
      <c r="K10"/>
      <c r="L10" s="7"/>
      <c r="M10" s="7"/>
      <c r="N10" s="7"/>
      <c r="O10" s="7"/>
      <c r="P10" s="7"/>
      <c r="Q10" s="9"/>
      <c r="R10" s="9"/>
      <c r="S10" s="9"/>
    </row>
    <row r="11" spans="1:19">
      <c r="A11" s="32" t="s">
        <v>372</v>
      </c>
      <c r="B11" t="s">
        <v>339</v>
      </c>
      <c r="C11" s="6">
        <v>3</v>
      </c>
      <c r="D11" s="7" t="s">
        <v>61</v>
      </c>
      <c r="E11" s="7" t="s">
        <v>13</v>
      </c>
      <c r="F11" s="7" t="s">
        <v>19</v>
      </c>
      <c r="G11" s="1">
        <v>8.7999999999999995E-2</v>
      </c>
      <c r="H11" s="2">
        <v>-3.64</v>
      </c>
      <c r="I11" s="2">
        <v>0.68500000000000005</v>
      </c>
      <c r="J11" s="9">
        <v>1.2100000000000001E-7</v>
      </c>
      <c r="K11"/>
      <c r="L11" s="7"/>
      <c r="M11" s="7"/>
      <c r="N11" s="7"/>
      <c r="O11" s="7"/>
      <c r="P11" s="7"/>
      <c r="Q11" s="9"/>
      <c r="R11" s="9"/>
      <c r="S11" s="9"/>
    </row>
    <row r="12" spans="1:19">
      <c r="A12" s="32" t="s">
        <v>372</v>
      </c>
      <c r="B12" t="s">
        <v>339</v>
      </c>
      <c r="C12" s="6">
        <v>3</v>
      </c>
      <c r="D12" s="7" t="s">
        <v>184</v>
      </c>
      <c r="E12" s="7" t="s">
        <v>16</v>
      </c>
      <c r="F12" s="7" t="s">
        <v>19</v>
      </c>
      <c r="G12" s="1">
        <v>0.314</v>
      </c>
      <c r="H12" s="2">
        <v>-38.4</v>
      </c>
      <c r="I12" s="2">
        <v>7.64</v>
      </c>
      <c r="J12" s="9">
        <v>5.3900000000000005E-7</v>
      </c>
      <c r="K12"/>
      <c r="L12" s="7"/>
      <c r="M12" s="7"/>
      <c r="N12" s="7"/>
      <c r="O12" s="7"/>
      <c r="P12" s="7"/>
      <c r="Q12" s="9"/>
      <c r="R12" s="9"/>
      <c r="S12" s="9"/>
    </row>
    <row r="13" spans="1:19">
      <c r="A13" s="32" t="s">
        <v>372</v>
      </c>
      <c r="B13" t="s">
        <v>339</v>
      </c>
      <c r="C13" s="6">
        <v>11</v>
      </c>
      <c r="D13" s="7" t="s">
        <v>182</v>
      </c>
      <c r="E13" s="7" t="s">
        <v>13</v>
      </c>
      <c r="F13" s="7" t="s">
        <v>19</v>
      </c>
      <c r="G13" s="1">
        <v>8.5999999999999993E-2</v>
      </c>
      <c r="H13" s="2">
        <v>-3.47</v>
      </c>
      <c r="I13" s="2">
        <v>0.71</v>
      </c>
      <c r="J13" s="9">
        <v>1.08E-6</v>
      </c>
      <c r="K13"/>
      <c r="L13" s="7"/>
      <c r="M13" s="7"/>
      <c r="N13" s="7"/>
      <c r="O13" s="7"/>
      <c r="P13" s="7"/>
      <c r="Q13" s="9"/>
      <c r="R13" s="9"/>
      <c r="S13" s="9"/>
    </row>
    <row r="14" spans="1:19">
      <c r="A14" s="32" t="s">
        <v>372</v>
      </c>
      <c r="B14" t="s">
        <v>339</v>
      </c>
      <c r="C14" s="6">
        <v>5</v>
      </c>
      <c r="D14" s="7" t="s">
        <v>219</v>
      </c>
      <c r="E14" s="7" t="s">
        <v>12</v>
      </c>
      <c r="F14" s="7" t="s">
        <v>13</v>
      </c>
      <c r="G14" s="1">
        <v>5.7000000000000002E-2</v>
      </c>
      <c r="H14" s="2">
        <v>8.35</v>
      </c>
      <c r="I14" s="2">
        <v>1.59</v>
      </c>
      <c r="J14" s="9">
        <v>1.67E-7</v>
      </c>
      <c r="K14"/>
      <c r="L14" s="7"/>
      <c r="M14" s="7"/>
      <c r="N14" s="7"/>
      <c r="O14" s="7"/>
      <c r="P14" s="7"/>
      <c r="Q14" s="9"/>
      <c r="R14" s="9"/>
      <c r="S14" s="9"/>
    </row>
    <row r="15" spans="1:19">
      <c r="A15" s="32" t="s">
        <v>372</v>
      </c>
      <c r="B15" t="s">
        <v>339</v>
      </c>
      <c r="C15" s="6">
        <v>15</v>
      </c>
      <c r="D15" s="7" t="s">
        <v>190</v>
      </c>
      <c r="E15" s="7" t="s">
        <v>19</v>
      </c>
      <c r="F15" s="7" t="s">
        <v>13</v>
      </c>
      <c r="G15" s="1">
        <v>0.20200000000000001</v>
      </c>
      <c r="H15" s="2">
        <v>4.2</v>
      </c>
      <c r="I15" s="2">
        <v>0.92</v>
      </c>
      <c r="J15" s="9">
        <v>5.2900000000000002E-6</v>
      </c>
      <c r="K15"/>
      <c r="L15" s="7"/>
      <c r="M15" s="7"/>
      <c r="N15" s="7"/>
      <c r="O15" s="7"/>
      <c r="P15" s="7"/>
      <c r="Q15" s="9"/>
      <c r="R15" s="10"/>
      <c r="S15" s="9"/>
    </row>
    <row r="16" spans="1:19">
      <c r="A16" s="32" t="s">
        <v>372</v>
      </c>
      <c r="B16" t="s">
        <v>339</v>
      </c>
      <c r="C16" s="6">
        <v>4</v>
      </c>
      <c r="D16" s="7" t="s">
        <v>100</v>
      </c>
      <c r="E16" s="7" t="s">
        <v>12</v>
      </c>
      <c r="F16" s="7" t="s">
        <v>13</v>
      </c>
      <c r="G16" s="1">
        <v>0.151</v>
      </c>
      <c r="H16" s="2">
        <v>-4</v>
      </c>
      <c r="I16" s="2">
        <v>0.79500000000000004</v>
      </c>
      <c r="J16" s="9">
        <v>5.2600000000000002E-7</v>
      </c>
      <c r="K16"/>
      <c r="L16" s="7"/>
      <c r="M16" s="7"/>
      <c r="N16" s="7"/>
      <c r="O16" s="7"/>
      <c r="P16" s="7"/>
      <c r="Q16" s="9"/>
      <c r="R16" s="9"/>
      <c r="S16" s="9"/>
    </row>
    <row r="17" spans="1:19">
      <c r="A17" s="32" t="s">
        <v>372</v>
      </c>
      <c r="B17" t="s">
        <v>339</v>
      </c>
      <c r="C17" s="6">
        <v>12</v>
      </c>
      <c r="D17" s="7" t="s">
        <v>314</v>
      </c>
      <c r="E17" s="7" t="s">
        <v>13</v>
      </c>
      <c r="F17" s="7" t="s">
        <v>19</v>
      </c>
      <c r="G17" s="1">
        <v>0.44700000000000001</v>
      </c>
      <c r="H17" s="2">
        <v>34.4</v>
      </c>
      <c r="I17" s="2">
        <v>6.95</v>
      </c>
      <c r="J17" s="9">
        <v>8.2900000000000002E-7</v>
      </c>
      <c r="K17"/>
      <c r="L17" s="7"/>
      <c r="M17" s="7"/>
      <c r="N17" s="7"/>
      <c r="O17" s="7"/>
      <c r="P17" s="7"/>
      <c r="Q17" s="9"/>
      <c r="R17" s="9"/>
      <c r="S17" s="9"/>
    </row>
    <row r="18" spans="1:19">
      <c r="A18" s="32" t="s">
        <v>372</v>
      </c>
      <c r="B18" t="s">
        <v>339</v>
      </c>
      <c r="C18" s="6">
        <v>4</v>
      </c>
      <c r="D18" s="7" t="s">
        <v>24</v>
      </c>
      <c r="E18" s="7" t="s">
        <v>19</v>
      </c>
      <c r="F18" s="7" t="s">
        <v>13</v>
      </c>
      <c r="G18" s="1">
        <v>0.32500000000000001</v>
      </c>
      <c r="H18" s="2">
        <v>-2.83</v>
      </c>
      <c r="I18" s="2">
        <v>0.52600000000000002</v>
      </c>
      <c r="J18" s="9">
        <v>8.2599999999999998E-8</v>
      </c>
      <c r="K18"/>
      <c r="L18" s="7"/>
      <c r="M18" s="7"/>
      <c r="N18" s="7"/>
      <c r="O18" s="7"/>
      <c r="P18" s="7"/>
      <c r="Q18" s="9"/>
      <c r="R18" s="9"/>
      <c r="S18" s="9"/>
    </row>
    <row r="19" spans="1:19">
      <c r="A19" s="32" t="s">
        <v>372</v>
      </c>
      <c r="B19" t="s">
        <v>339</v>
      </c>
      <c r="C19" s="6">
        <v>11</v>
      </c>
      <c r="D19" s="7" t="s">
        <v>303</v>
      </c>
      <c r="E19" s="7" t="s">
        <v>19</v>
      </c>
      <c r="F19" s="7" t="s">
        <v>13</v>
      </c>
      <c r="G19" s="1">
        <v>0.26700000000000002</v>
      </c>
      <c r="H19" s="2">
        <v>3.38</v>
      </c>
      <c r="I19" s="2">
        <v>0.64400000000000002</v>
      </c>
      <c r="J19" s="9">
        <v>1.66E-7</v>
      </c>
      <c r="K19"/>
      <c r="L19" s="7"/>
      <c r="M19" s="7"/>
      <c r="N19" s="7"/>
      <c r="O19" s="7"/>
      <c r="P19" s="7"/>
      <c r="Q19" s="9"/>
      <c r="R19" s="9"/>
      <c r="S19" s="9"/>
    </row>
    <row r="20" spans="1:19">
      <c r="A20" s="32" t="s">
        <v>372</v>
      </c>
      <c r="B20" t="s">
        <v>339</v>
      </c>
      <c r="C20" s="6">
        <v>2</v>
      </c>
      <c r="D20" s="7" t="s">
        <v>264</v>
      </c>
      <c r="E20" s="7" t="s">
        <v>12</v>
      </c>
      <c r="F20" s="7" t="s">
        <v>13</v>
      </c>
      <c r="G20" s="1">
        <v>0.48299999999999998</v>
      </c>
      <c r="H20" s="2">
        <v>-0.60299999999999998</v>
      </c>
      <c r="I20" s="2">
        <v>0.11799999999999999</v>
      </c>
      <c r="J20" s="9">
        <v>3.6300000000000001E-7</v>
      </c>
      <c r="K20"/>
      <c r="L20" s="7"/>
      <c r="M20" s="7"/>
      <c r="N20" s="7"/>
      <c r="O20" s="7"/>
      <c r="P20" s="7"/>
      <c r="Q20" s="9"/>
      <c r="R20" s="9"/>
      <c r="S20" s="9"/>
    </row>
    <row r="21" spans="1:19">
      <c r="A21" s="32" t="s">
        <v>372</v>
      </c>
      <c r="B21" t="s">
        <v>339</v>
      </c>
      <c r="C21" s="6">
        <v>4</v>
      </c>
      <c r="D21" s="7" t="s">
        <v>116</v>
      </c>
      <c r="E21" s="7" t="s">
        <v>12</v>
      </c>
      <c r="F21" s="7" t="s">
        <v>16</v>
      </c>
      <c r="G21" s="1">
        <v>0.28799999999999998</v>
      </c>
      <c r="H21" s="2">
        <v>-0.38</v>
      </c>
      <c r="I21" s="2">
        <v>6.9199999999999998E-2</v>
      </c>
      <c r="J21" s="9">
        <v>4.4500000000000001E-8</v>
      </c>
      <c r="K21"/>
      <c r="L21" s="7"/>
      <c r="M21" s="7"/>
      <c r="N21" s="7"/>
      <c r="O21" s="7"/>
      <c r="P21" s="7"/>
      <c r="Q21" s="9"/>
      <c r="R21" s="9"/>
      <c r="S21" s="9"/>
    </row>
    <row r="22" spans="1:19">
      <c r="A22" s="32" t="s">
        <v>372</v>
      </c>
      <c r="B22" t="s">
        <v>339</v>
      </c>
      <c r="C22" s="6">
        <v>5</v>
      </c>
      <c r="D22" s="7" t="s">
        <v>53</v>
      </c>
      <c r="E22" s="7" t="s">
        <v>13</v>
      </c>
      <c r="F22" s="7" t="s">
        <v>19</v>
      </c>
      <c r="G22" s="1">
        <v>0.34300000000000003</v>
      </c>
      <c r="H22" s="2">
        <v>-0.39700000000000002</v>
      </c>
      <c r="I22" s="2">
        <v>8.9099999999999999E-2</v>
      </c>
      <c r="J22" s="9">
        <v>8.6400000000000003E-6</v>
      </c>
      <c r="K22"/>
      <c r="L22" s="7"/>
      <c r="M22" s="7"/>
      <c r="N22" s="7"/>
      <c r="O22" s="7"/>
      <c r="P22" s="7"/>
      <c r="Q22" s="9"/>
      <c r="R22" s="9"/>
      <c r="S22" s="9"/>
    </row>
    <row r="23" spans="1:19">
      <c r="A23" s="32" t="s">
        <v>372</v>
      </c>
      <c r="B23" t="s">
        <v>339</v>
      </c>
      <c r="C23" s="6">
        <v>10</v>
      </c>
      <c r="D23" s="7" t="s">
        <v>188</v>
      </c>
      <c r="E23" s="7" t="s">
        <v>19</v>
      </c>
      <c r="F23" s="7" t="s">
        <v>13</v>
      </c>
      <c r="G23" s="1">
        <v>0.11600000000000001</v>
      </c>
      <c r="H23" s="2">
        <v>6.04</v>
      </c>
      <c r="I23" s="2">
        <v>1.22</v>
      </c>
      <c r="J23" s="9">
        <v>7.6599999999999995E-7</v>
      </c>
      <c r="K23"/>
      <c r="L23" s="7"/>
      <c r="M23" s="7"/>
      <c r="N23" s="7"/>
      <c r="O23" s="7"/>
      <c r="P23" s="7"/>
      <c r="Q23" s="9"/>
      <c r="R23" s="9"/>
      <c r="S23" s="9"/>
    </row>
    <row r="24" spans="1:19">
      <c r="A24" s="32" t="s">
        <v>372</v>
      </c>
      <c r="B24" t="s">
        <v>339</v>
      </c>
      <c r="C24" s="6">
        <v>3</v>
      </c>
      <c r="D24" s="7" t="s">
        <v>132</v>
      </c>
      <c r="E24" s="7" t="s">
        <v>12</v>
      </c>
      <c r="F24" s="7" t="s">
        <v>16</v>
      </c>
      <c r="G24" s="1">
        <v>0.32100000000000001</v>
      </c>
      <c r="H24" s="2">
        <v>0.41799999999999998</v>
      </c>
      <c r="I24" s="2">
        <v>8.6800000000000002E-2</v>
      </c>
      <c r="J24" s="9">
        <v>1.5400000000000001E-6</v>
      </c>
      <c r="K24"/>
      <c r="L24" s="7"/>
      <c r="M24" s="7"/>
      <c r="N24" s="7"/>
      <c r="O24" s="7"/>
      <c r="P24" s="7"/>
      <c r="Q24" s="9"/>
      <c r="R24" s="9"/>
      <c r="S24" s="9"/>
    </row>
    <row r="25" spans="1:19">
      <c r="A25" s="32" t="s">
        <v>372</v>
      </c>
      <c r="B25" t="s">
        <v>339</v>
      </c>
      <c r="C25" s="6">
        <v>6</v>
      </c>
      <c r="D25" s="7" t="s">
        <v>136</v>
      </c>
      <c r="E25" s="7" t="s">
        <v>13</v>
      </c>
      <c r="F25" s="7" t="s">
        <v>19</v>
      </c>
      <c r="G25" s="1">
        <v>0.219</v>
      </c>
      <c r="H25" s="2">
        <v>2.1</v>
      </c>
      <c r="I25" s="2">
        <v>0.42799999999999999</v>
      </c>
      <c r="J25" s="9">
        <v>1.04E-6</v>
      </c>
      <c r="K25"/>
      <c r="L25" s="7"/>
      <c r="M25" s="7"/>
      <c r="N25" s="7"/>
      <c r="O25" s="7"/>
      <c r="P25" s="7"/>
      <c r="Q25" s="9"/>
      <c r="R25" s="9"/>
      <c r="S25" s="9"/>
    </row>
    <row r="26" spans="1:19">
      <c r="A26" s="32" t="s">
        <v>372</v>
      </c>
      <c r="B26" t="s">
        <v>339</v>
      </c>
      <c r="C26" s="6">
        <v>12</v>
      </c>
      <c r="D26" s="7" t="s">
        <v>164</v>
      </c>
      <c r="E26" s="7" t="s">
        <v>12</v>
      </c>
      <c r="F26" s="7" t="s">
        <v>16</v>
      </c>
      <c r="G26" s="1">
        <v>0.114</v>
      </c>
      <c r="H26" s="2">
        <v>-0.33100000000000002</v>
      </c>
      <c r="I26" s="2">
        <v>6.5100000000000005E-2</v>
      </c>
      <c r="J26" s="9">
        <v>4.0200000000000003E-7</v>
      </c>
      <c r="K26"/>
      <c r="L26" s="7"/>
      <c r="M26" s="7"/>
      <c r="N26" s="7"/>
      <c r="O26" s="7"/>
      <c r="P26" s="7"/>
      <c r="Q26" s="9"/>
      <c r="R26" s="9"/>
      <c r="S26" s="9"/>
    </row>
    <row r="27" spans="1:19">
      <c r="A27" s="32" t="s">
        <v>372</v>
      </c>
      <c r="B27" t="s">
        <v>339</v>
      </c>
      <c r="C27" s="6">
        <v>13</v>
      </c>
      <c r="D27" s="7" t="s">
        <v>158</v>
      </c>
      <c r="E27" s="7" t="s">
        <v>19</v>
      </c>
      <c r="F27" s="7" t="s">
        <v>13</v>
      </c>
      <c r="G27" s="1">
        <v>0.39500000000000002</v>
      </c>
      <c r="H27" s="2">
        <v>3.66</v>
      </c>
      <c r="I27" s="2">
        <v>0.75900000000000001</v>
      </c>
      <c r="J27" s="9">
        <v>1.53E-6</v>
      </c>
      <c r="K27"/>
      <c r="L27" s="7"/>
      <c r="M27" s="7"/>
      <c r="N27" s="7"/>
      <c r="O27" s="7"/>
      <c r="P27" s="7"/>
      <c r="Q27" s="9"/>
      <c r="R27" s="9"/>
      <c r="S27" s="9"/>
    </row>
    <row r="28" spans="1:19">
      <c r="A28" s="32" t="s">
        <v>372</v>
      </c>
      <c r="B28" t="s">
        <v>339</v>
      </c>
      <c r="C28" s="6">
        <v>18</v>
      </c>
      <c r="D28" s="7" t="s">
        <v>88</v>
      </c>
      <c r="E28" s="7" t="s">
        <v>19</v>
      </c>
      <c r="F28" s="7" t="s">
        <v>13</v>
      </c>
      <c r="G28" s="1">
        <v>0.40500000000000003</v>
      </c>
      <c r="H28" s="2">
        <v>0.56999999999999995</v>
      </c>
      <c r="I28" s="2">
        <v>0.122</v>
      </c>
      <c r="J28" s="9">
        <v>3.01E-6</v>
      </c>
      <c r="K28"/>
      <c r="L28" s="7"/>
      <c r="M28" s="7"/>
      <c r="N28" s="7"/>
      <c r="O28" s="7"/>
      <c r="P28" s="7"/>
      <c r="Q28" s="9"/>
      <c r="R28" s="9"/>
      <c r="S28" s="9"/>
    </row>
    <row r="29" spans="1:19">
      <c r="A29" s="32" t="s">
        <v>372</v>
      </c>
      <c r="B29" t="s">
        <v>339</v>
      </c>
      <c r="C29" s="6">
        <v>10</v>
      </c>
      <c r="D29" s="7" t="s">
        <v>241</v>
      </c>
      <c r="E29" s="7" t="s">
        <v>13</v>
      </c>
      <c r="F29" s="7" t="s">
        <v>12</v>
      </c>
      <c r="G29" s="1">
        <v>0.497</v>
      </c>
      <c r="H29" s="2">
        <v>-0.372</v>
      </c>
      <c r="I29" s="2">
        <v>8.1699999999999995E-2</v>
      </c>
      <c r="J29" s="9">
        <v>5.7200000000000003E-6</v>
      </c>
      <c r="K29"/>
      <c r="L29" s="7"/>
      <c r="M29" s="7"/>
      <c r="N29" s="7"/>
      <c r="O29" s="7"/>
      <c r="P29" s="7"/>
      <c r="Q29" s="9"/>
      <c r="R29" s="9"/>
      <c r="S29" s="9"/>
    </row>
    <row r="30" spans="1:19">
      <c r="A30" s="32" t="s">
        <v>372</v>
      </c>
      <c r="B30" t="s">
        <v>339</v>
      </c>
      <c r="C30" s="6">
        <v>15</v>
      </c>
      <c r="D30" s="7" t="s">
        <v>27</v>
      </c>
      <c r="E30" s="7" t="s">
        <v>13</v>
      </c>
      <c r="F30" s="7" t="s">
        <v>19</v>
      </c>
      <c r="G30" s="1">
        <v>0.33600000000000002</v>
      </c>
      <c r="H30" s="2">
        <v>0.23599999999999999</v>
      </c>
      <c r="I30" s="2">
        <v>4.1700000000000001E-2</v>
      </c>
      <c r="J30" s="9">
        <v>1.6700000000000001E-8</v>
      </c>
      <c r="K30"/>
      <c r="L30" s="7"/>
      <c r="M30" s="7"/>
      <c r="N30" s="7"/>
      <c r="O30" s="7"/>
      <c r="P30" s="7"/>
      <c r="Q30" s="9"/>
      <c r="R30" s="9"/>
      <c r="S30" s="9"/>
    </row>
    <row r="31" spans="1:19">
      <c r="A31" s="32" t="s">
        <v>372</v>
      </c>
      <c r="B31" t="s">
        <v>339</v>
      </c>
      <c r="C31" s="6">
        <v>14</v>
      </c>
      <c r="D31" s="7" t="s">
        <v>69</v>
      </c>
      <c r="E31" s="7" t="s">
        <v>19</v>
      </c>
      <c r="F31" s="7" t="s">
        <v>13</v>
      </c>
      <c r="G31" s="1">
        <v>0.35499999999999998</v>
      </c>
      <c r="H31" s="2">
        <v>-0.316</v>
      </c>
      <c r="I31" s="2">
        <v>5.6399999999999999E-2</v>
      </c>
      <c r="J31" s="9">
        <v>2.4299999999999999E-8</v>
      </c>
      <c r="K31"/>
      <c r="L31" s="7"/>
      <c r="M31" s="7"/>
      <c r="N31" s="7"/>
      <c r="O31" s="7"/>
      <c r="P31" s="7"/>
      <c r="Q31" s="9"/>
      <c r="R31" s="9"/>
      <c r="S31" s="9"/>
    </row>
    <row r="32" spans="1:19">
      <c r="A32" s="32" t="s">
        <v>372</v>
      </c>
      <c r="B32" t="s">
        <v>339</v>
      </c>
      <c r="C32" s="6">
        <v>9</v>
      </c>
      <c r="D32" s="7" t="s">
        <v>57</v>
      </c>
      <c r="E32" s="7" t="s">
        <v>19</v>
      </c>
      <c r="F32" s="7" t="s">
        <v>13</v>
      </c>
      <c r="G32" s="1">
        <v>9.5000000000000001E-2</v>
      </c>
      <c r="H32" s="2">
        <v>-1.27</v>
      </c>
      <c r="I32" s="2">
        <v>0.22800000000000001</v>
      </c>
      <c r="J32" s="9">
        <v>3.2399999999999999E-8</v>
      </c>
      <c r="K32"/>
      <c r="L32" s="7"/>
      <c r="M32" s="7"/>
      <c r="N32" s="7"/>
      <c r="O32" s="7"/>
      <c r="P32" s="7"/>
      <c r="Q32" s="9"/>
      <c r="R32" s="9"/>
      <c r="S32" s="9"/>
    </row>
    <row r="33" spans="1:19">
      <c r="A33" s="32" t="s">
        <v>372</v>
      </c>
      <c r="B33" t="s">
        <v>339</v>
      </c>
      <c r="C33" s="6">
        <v>7</v>
      </c>
      <c r="D33" s="7" t="s">
        <v>290</v>
      </c>
      <c r="E33" s="7" t="s">
        <v>13</v>
      </c>
      <c r="F33" s="7" t="s">
        <v>19</v>
      </c>
      <c r="G33" s="1">
        <v>0.31</v>
      </c>
      <c r="H33" s="2">
        <v>-0.41299999999999998</v>
      </c>
      <c r="I33" s="2">
        <v>8.8900000000000007E-2</v>
      </c>
      <c r="J33" s="9">
        <v>3.6500000000000002E-6</v>
      </c>
      <c r="K33"/>
      <c r="L33" s="7"/>
      <c r="M33" s="7"/>
      <c r="N33" s="7"/>
      <c r="O33" s="7"/>
      <c r="P33" s="7"/>
      <c r="Q33" s="9"/>
      <c r="R33" s="9"/>
      <c r="S33" s="9"/>
    </row>
    <row r="34" spans="1:19">
      <c r="A34" s="32" t="s">
        <v>372</v>
      </c>
      <c r="B34" t="s">
        <v>339</v>
      </c>
      <c r="C34" s="6">
        <v>12</v>
      </c>
      <c r="D34" s="7" t="s">
        <v>33</v>
      </c>
      <c r="E34" s="7" t="s">
        <v>12</v>
      </c>
      <c r="F34" s="7" t="s">
        <v>16</v>
      </c>
      <c r="G34" s="1">
        <v>6.4000000000000001E-2</v>
      </c>
      <c r="H34" s="2">
        <v>-16</v>
      </c>
      <c r="I34" s="2">
        <v>3.1</v>
      </c>
      <c r="J34" s="9">
        <v>2.8500000000000002E-7</v>
      </c>
      <c r="K34"/>
      <c r="L34" s="7"/>
      <c r="M34" s="7"/>
      <c r="N34" s="7"/>
      <c r="O34" s="7"/>
      <c r="P34" s="7"/>
      <c r="Q34" s="9"/>
      <c r="R34" s="9"/>
      <c r="S34" s="9"/>
    </row>
    <row r="35" spans="1:19">
      <c r="A35" s="32" t="s">
        <v>372</v>
      </c>
      <c r="B35" t="s">
        <v>339</v>
      </c>
      <c r="C35" s="6">
        <v>1</v>
      </c>
      <c r="D35" s="7" t="s">
        <v>286</v>
      </c>
      <c r="E35" s="7" t="s">
        <v>16</v>
      </c>
      <c r="F35" s="7" t="s">
        <v>12</v>
      </c>
      <c r="G35" s="1">
        <v>0.35</v>
      </c>
      <c r="H35" s="2">
        <v>-3.75</v>
      </c>
      <c r="I35" s="2">
        <v>0.78100000000000003</v>
      </c>
      <c r="J35" s="9">
        <v>1.6300000000000001E-6</v>
      </c>
      <c r="K35"/>
      <c r="L35" s="7"/>
      <c r="M35" s="7"/>
      <c r="N35" s="7"/>
      <c r="O35" s="7"/>
      <c r="P35" s="7"/>
      <c r="Q35" s="9"/>
      <c r="R35" s="9"/>
      <c r="S35" s="9"/>
    </row>
    <row r="36" spans="1:19">
      <c r="A36" s="32" t="s">
        <v>372</v>
      </c>
      <c r="B36" t="s">
        <v>339</v>
      </c>
      <c r="C36" s="6">
        <v>3</v>
      </c>
      <c r="D36" s="7" t="s">
        <v>81</v>
      </c>
      <c r="E36" s="7" t="s">
        <v>19</v>
      </c>
      <c r="F36" s="7" t="s">
        <v>13</v>
      </c>
      <c r="G36" s="1">
        <v>0.20799999999999999</v>
      </c>
      <c r="H36" s="2">
        <v>-3.42</v>
      </c>
      <c r="I36" s="2">
        <v>0.70799999999999996</v>
      </c>
      <c r="J36" s="9">
        <v>1.44E-6</v>
      </c>
      <c r="K36"/>
      <c r="L36" s="7"/>
      <c r="M36" s="7"/>
      <c r="N36" s="7"/>
      <c r="O36" s="7"/>
      <c r="P36" s="7"/>
      <c r="Q36" s="9"/>
      <c r="R36" s="9"/>
      <c r="S36" s="9"/>
    </row>
    <row r="37" spans="1:19">
      <c r="A37" s="32" t="s">
        <v>372</v>
      </c>
      <c r="B37" t="s">
        <v>339</v>
      </c>
      <c r="C37" s="6">
        <v>11</v>
      </c>
      <c r="D37" s="7" t="s">
        <v>258</v>
      </c>
      <c r="E37" s="7" t="s">
        <v>13</v>
      </c>
      <c r="F37" s="7" t="s">
        <v>19</v>
      </c>
      <c r="G37" s="1">
        <v>0.36199999999999999</v>
      </c>
      <c r="H37" s="2">
        <v>-3.68</v>
      </c>
      <c r="I37" s="2">
        <v>0.78200000000000003</v>
      </c>
      <c r="J37" s="9">
        <v>2.6199999999999999E-6</v>
      </c>
      <c r="K37"/>
      <c r="L37" s="7"/>
      <c r="M37" s="7"/>
      <c r="N37" s="7"/>
      <c r="O37" s="7"/>
      <c r="P37" s="7"/>
      <c r="Q37" s="9"/>
      <c r="R37" s="9"/>
      <c r="S37" s="9"/>
    </row>
    <row r="38" spans="1:19">
      <c r="A38" s="32" t="s">
        <v>372</v>
      </c>
      <c r="B38" t="s">
        <v>339</v>
      </c>
      <c r="C38" s="6">
        <v>1</v>
      </c>
      <c r="D38" s="7" t="s">
        <v>141</v>
      </c>
      <c r="E38" s="7" t="s">
        <v>16</v>
      </c>
      <c r="F38" s="7" t="s">
        <v>12</v>
      </c>
      <c r="G38" s="1">
        <v>0.16800000000000001</v>
      </c>
      <c r="H38" s="2">
        <v>0.38500000000000001</v>
      </c>
      <c r="I38" s="2">
        <v>7.6700000000000004E-2</v>
      </c>
      <c r="J38" s="9">
        <v>5.4499999999999997E-7</v>
      </c>
      <c r="K38"/>
      <c r="L38" s="7"/>
      <c r="M38" s="7"/>
      <c r="N38" s="7"/>
      <c r="O38" s="7"/>
      <c r="P38" s="7"/>
      <c r="Q38" s="9"/>
      <c r="R38" s="9"/>
      <c r="S38" s="9"/>
    </row>
    <row r="39" spans="1:19">
      <c r="A39" s="32" t="s">
        <v>372</v>
      </c>
      <c r="B39" t="s">
        <v>339</v>
      </c>
      <c r="C39" s="6">
        <v>10</v>
      </c>
      <c r="D39" s="7" t="s">
        <v>166</v>
      </c>
      <c r="E39" s="7" t="s">
        <v>16</v>
      </c>
      <c r="F39" s="7" t="s">
        <v>12</v>
      </c>
      <c r="G39" s="1">
        <v>0.36799999999999999</v>
      </c>
      <c r="H39" s="2">
        <v>8.43</v>
      </c>
      <c r="I39" s="2">
        <v>1.62</v>
      </c>
      <c r="J39" s="9">
        <v>1.98E-7</v>
      </c>
      <c r="K39"/>
      <c r="L39" s="7"/>
      <c r="M39" s="7"/>
      <c r="N39" s="7"/>
      <c r="O39" s="7"/>
      <c r="P39" s="7"/>
      <c r="Q39" s="9"/>
      <c r="R39" s="9"/>
      <c r="S39" s="9"/>
    </row>
    <row r="40" spans="1:19">
      <c r="A40" s="32" t="s">
        <v>372</v>
      </c>
      <c r="B40" t="s">
        <v>340</v>
      </c>
      <c r="C40" s="6">
        <v>19</v>
      </c>
      <c r="D40" s="7" t="s">
        <v>160</v>
      </c>
      <c r="E40" s="7" t="s">
        <v>16</v>
      </c>
      <c r="F40" s="7" t="s">
        <v>12</v>
      </c>
      <c r="G40" s="1">
        <v>0.22600000000000001</v>
      </c>
      <c r="H40" s="2">
        <v>19</v>
      </c>
      <c r="I40" s="2">
        <v>3.62</v>
      </c>
      <c r="J40" s="9">
        <v>1.67E-7</v>
      </c>
      <c r="K40"/>
      <c r="L40" s="7"/>
      <c r="M40" s="7"/>
      <c r="N40" s="7"/>
      <c r="O40" s="7"/>
      <c r="P40" s="7"/>
      <c r="Q40" s="9"/>
      <c r="R40" s="9"/>
      <c r="S40" s="9"/>
    </row>
    <row r="41" spans="1:19">
      <c r="A41" s="32" t="s">
        <v>372</v>
      </c>
      <c r="B41" s="7" t="s">
        <v>341</v>
      </c>
      <c r="C41" s="6">
        <v>11</v>
      </c>
      <c r="D41" s="7" t="s">
        <v>18</v>
      </c>
      <c r="E41" s="7" t="s">
        <v>13</v>
      </c>
      <c r="F41" s="7" t="s">
        <v>19</v>
      </c>
      <c r="G41" s="1">
        <v>6.5000000000000002E-2</v>
      </c>
      <c r="H41" s="2">
        <v>0.27200000000000002</v>
      </c>
      <c r="I41" s="2">
        <v>5.4300000000000001E-2</v>
      </c>
      <c r="J41" s="9">
        <v>5.8699999999999995E-7</v>
      </c>
      <c r="K41" s="7"/>
      <c r="L41" s="7"/>
      <c r="M41" s="7"/>
      <c r="N41" s="7"/>
      <c r="O41" s="7"/>
      <c r="P41" s="7"/>
      <c r="Q41" s="9"/>
      <c r="R41" s="9"/>
      <c r="S41" s="9"/>
    </row>
    <row r="42" spans="1:19">
      <c r="A42" s="32" t="s">
        <v>372</v>
      </c>
      <c r="B42" s="7" t="s">
        <v>341</v>
      </c>
      <c r="C42" s="6">
        <v>2</v>
      </c>
      <c r="D42" s="7" t="s">
        <v>45</v>
      </c>
      <c r="E42" s="7" t="s">
        <v>12</v>
      </c>
      <c r="F42" s="7" t="s">
        <v>16</v>
      </c>
      <c r="G42" s="1">
        <v>0.26500000000000001</v>
      </c>
      <c r="H42" s="2">
        <v>0.16800000000000001</v>
      </c>
      <c r="I42" s="2">
        <v>3.0499999999999999E-2</v>
      </c>
      <c r="J42" s="9">
        <v>3.7499999999999998E-8</v>
      </c>
      <c r="K42" s="7"/>
      <c r="L42" s="7"/>
      <c r="M42" s="7"/>
      <c r="N42" s="7"/>
      <c r="O42" s="7"/>
      <c r="P42" s="7"/>
      <c r="Q42" s="9"/>
      <c r="R42" s="9"/>
      <c r="S42" s="9"/>
    </row>
    <row r="43" spans="1:19">
      <c r="A43" s="32" t="s">
        <v>372</v>
      </c>
      <c r="B43" s="7" t="s">
        <v>342</v>
      </c>
      <c r="C43" s="6">
        <v>5</v>
      </c>
      <c r="D43" s="7" t="s">
        <v>52</v>
      </c>
      <c r="E43" s="7" t="s">
        <v>19</v>
      </c>
      <c r="F43" s="7" t="s">
        <v>13</v>
      </c>
      <c r="G43" s="1">
        <v>5.8999999999999997E-2</v>
      </c>
      <c r="H43" s="2">
        <v>0.35299999999999998</v>
      </c>
      <c r="I43" s="2">
        <v>6.1699999999999998E-2</v>
      </c>
      <c r="J43" s="9">
        <v>1.2E-8</v>
      </c>
      <c r="K43" s="7"/>
      <c r="L43" s="7"/>
      <c r="M43" s="7"/>
      <c r="N43" s="7"/>
      <c r="O43" s="7"/>
      <c r="P43" s="7"/>
      <c r="Q43" s="9"/>
      <c r="R43" s="9"/>
      <c r="S43" s="9"/>
    </row>
    <row r="44" spans="1:19">
      <c r="A44" s="32" t="s">
        <v>372</v>
      </c>
      <c r="B44" s="7" t="s">
        <v>342</v>
      </c>
      <c r="C44" s="6">
        <v>3</v>
      </c>
      <c r="D44" s="7" t="s">
        <v>167</v>
      </c>
      <c r="E44" s="7" t="s">
        <v>16</v>
      </c>
      <c r="F44" s="7" t="s">
        <v>12</v>
      </c>
      <c r="G44" s="1">
        <v>6.3E-2</v>
      </c>
      <c r="H44" s="2">
        <v>-0.222</v>
      </c>
      <c r="I44" s="2">
        <v>4.4299999999999999E-2</v>
      </c>
      <c r="J44" s="9">
        <v>6.2500000000000005E-7</v>
      </c>
      <c r="K44" s="7"/>
      <c r="L44" s="7"/>
      <c r="M44" s="7"/>
      <c r="N44" s="7"/>
      <c r="O44" s="7"/>
      <c r="P44" s="7"/>
      <c r="Q44" s="9"/>
      <c r="R44" s="9"/>
      <c r="S44" s="9"/>
    </row>
    <row r="45" spans="1:19">
      <c r="A45" s="32" t="s">
        <v>372</v>
      </c>
      <c r="B45" s="7" t="s">
        <v>342</v>
      </c>
      <c r="C45" s="6">
        <v>12</v>
      </c>
      <c r="D45" s="7" t="s">
        <v>247</v>
      </c>
      <c r="E45" s="7" t="s">
        <v>19</v>
      </c>
      <c r="F45" s="7" t="s">
        <v>16</v>
      </c>
      <c r="G45" s="1">
        <v>0.08</v>
      </c>
      <c r="H45" s="2">
        <v>-0.17699999999999999</v>
      </c>
      <c r="I45" s="2">
        <v>3.8800000000000001E-2</v>
      </c>
      <c r="J45" s="9">
        <v>5.1000000000000003E-6</v>
      </c>
      <c r="K45" s="7"/>
      <c r="L45" s="7"/>
      <c r="M45" s="7"/>
      <c r="N45" s="7"/>
      <c r="O45" s="7"/>
      <c r="P45" s="7"/>
      <c r="Q45" s="9"/>
      <c r="R45" s="9"/>
      <c r="S45" s="9"/>
    </row>
    <row r="46" spans="1:19">
      <c r="A46" s="32" t="s">
        <v>372</v>
      </c>
      <c r="B46" s="7" t="s">
        <v>342</v>
      </c>
      <c r="C46" s="6">
        <v>3</v>
      </c>
      <c r="D46" s="7" t="s">
        <v>213</v>
      </c>
      <c r="E46" s="7" t="s">
        <v>12</v>
      </c>
      <c r="F46" s="7" t="s">
        <v>13</v>
      </c>
      <c r="G46" s="1">
        <v>0.44600000000000001</v>
      </c>
      <c r="H46" s="2">
        <v>0.105</v>
      </c>
      <c r="I46" s="2">
        <v>2.1700000000000001E-2</v>
      </c>
      <c r="J46" s="9">
        <v>1.3200000000000001E-6</v>
      </c>
      <c r="K46" s="7"/>
      <c r="L46" s="7"/>
      <c r="M46" s="7"/>
      <c r="N46" s="7"/>
      <c r="O46" s="7"/>
      <c r="P46" s="7"/>
      <c r="Q46" s="9"/>
      <c r="R46" s="9"/>
      <c r="S46" s="9"/>
    </row>
    <row r="47" spans="1:19">
      <c r="A47" s="32" t="s">
        <v>372</v>
      </c>
      <c r="B47" s="7" t="s">
        <v>342</v>
      </c>
      <c r="C47" s="6">
        <v>17</v>
      </c>
      <c r="D47" s="7" t="s">
        <v>306</v>
      </c>
      <c r="E47" s="7" t="s">
        <v>19</v>
      </c>
      <c r="F47" s="7" t="s">
        <v>16</v>
      </c>
      <c r="G47" s="1">
        <v>7.9000000000000001E-2</v>
      </c>
      <c r="H47" s="2">
        <v>-0.17699999999999999</v>
      </c>
      <c r="I47" s="2">
        <v>3.9399999999999998E-2</v>
      </c>
      <c r="J47" s="9">
        <v>7.0400000000000004E-6</v>
      </c>
      <c r="K47" s="7"/>
      <c r="L47" s="7"/>
      <c r="M47" s="7"/>
      <c r="N47" s="7"/>
      <c r="O47" s="7"/>
      <c r="P47" s="7"/>
      <c r="Q47" s="9"/>
      <c r="R47" s="9"/>
      <c r="S47" s="9"/>
    </row>
    <row r="48" spans="1:19">
      <c r="A48" s="32" t="s">
        <v>372</v>
      </c>
      <c r="B48" s="7" t="s">
        <v>342</v>
      </c>
      <c r="C48" s="6">
        <v>7</v>
      </c>
      <c r="D48" s="7" t="s">
        <v>29</v>
      </c>
      <c r="E48" s="7" t="s">
        <v>16</v>
      </c>
      <c r="F48" s="7" t="s">
        <v>12</v>
      </c>
      <c r="G48" s="1">
        <v>0.28799999999999998</v>
      </c>
      <c r="H48" s="2">
        <v>-0.111</v>
      </c>
      <c r="I48" s="2">
        <v>2.4E-2</v>
      </c>
      <c r="J48" s="9">
        <v>4.0199999999999996E-6</v>
      </c>
      <c r="K48" s="7"/>
      <c r="L48" s="7"/>
      <c r="M48" s="7"/>
      <c r="N48" s="7"/>
      <c r="O48" s="7"/>
      <c r="P48" s="7"/>
      <c r="Q48" s="9"/>
      <c r="R48" s="9"/>
      <c r="S48" s="9"/>
    </row>
    <row r="49" spans="1:19">
      <c r="A49" s="32" t="s">
        <v>372</v>
      </c>
      <c r="B49" s="7" t="s">
        <v>343</v>
      </c>
      <c r="C49" s="6">
        <v>12</v>
      </c>
      <c r="D49" s="7" t="s">
        <v>231</v>
      </c>
      <c r="E49" s="7" t="s">
        <v>12</v>
      </c>
      <c r="F49" s="7" t="s">
        <v>16</v>
      </c>
      <c r="G49" s="1">
        <v>0.46400000000000002</v>
      </c>
      <c r="H49" s="2">
        <v>7.43</v>
      </c>
      <c r="I49" s="2">
        <v>1.61</v>
      </c>
      <c r="J49" s="9">
        <v>3.8800000000000001E-6</v>
      </c>
      <c r="K49" s="7"/>
      <c r="L49" s="7"/>
      <c r="M49" s="7"/>
      <c r="N49" s="7"/>
      <c r="O49" s="7"/>
      <c r="P49" s="7"/>
      <c r="Q49" s="9"/>
      <c r="R49" s="9"/>
      <c r="S49" s="9"/>
    </row>
    <row r="50" spans="1:19">
      <c r="A50" s="32" t="s">
        <v>372</v>
      </c>
      <c r="B50" s="7" t="s">
        <v>343</v>
      </c>
      <c r="C50" s="6">
        <v>1</v>
      </c>
      <c r="D50" s="7" t="s">
        <v>271</v>
      </c>
      <c r="E50" s="7" t="s">
        <v>19</v>
      </c>
      <c r="F50" s="7" t="s">
        <v>16</v>
      </c>
      <c r="G50" s="1">
        <v>8.5000000000000006E-2</v>
      </c>
      <c r="H50" s="2">
        <v>16.3</v>
      </c>
      <c r="I50" s="2">
        <v>2.87</v>
      </c>
      <c r="J50" s="9">
        <v>1.37E-8</v>
      </c>
      <c r="K50" s="7"/>
      <c r="L50" s="7"/>
      <c r="M50" s="7"/>
      <c r="N50" s="7"/>
      <c r="O50" s="7"/>
      <c r="P50" s="7"/>
      <c r="Q50" s="9"/>
      <c r="R50" s="9"/>
      <c r="S50" s="9"/>
    </row>
    <row r="51" spans="1:19">
      <c r="A51" s="32" t="s">
        <v>372</v>
      </c>
      <c r="B51" s="7" t="s">
        <v>343</v>
      </c>
      <c r="C51" s="6">
        <v>16</v>
      </c>
      <c r="D51" s="7" t="s">
        <v>183</v>
      </c>
      <c r="E51" s="7" t="s">
        <v>19</v>
      </c>
      <c r="F51" s="7" t="s">
        <v>13</v>
      </c>
      <c r="G51" s="1">
        <v>0.253</v>
      </c>
      <c r="H51" s="2">
        <v>12.2</v>
      </c>
      <c r="I51" s="2">
        <v>2.38</v>
      </c>
      <c r="J51" s="9">
        <v>3.1199999999999999E-7</v>
      </c>
      <c r="K51" s="7"/>
      <c r="L51" s="7"/>
      <c r="M51" s="7"/>
      <c r="N51" s="7"/>
      <c r="O51" s="7"/>
      <c r="P51" s="7"/>
      <c r="Q51" s="9"/>
      <c r="R51" s="9"/>
      <c r="S51" s="9"/>
    </row>
    <row r="52" spans="1:19">
      <c r="A52" s="32" t="s">
        <v>372</v>
      </c>
      <c r="B52" s="7" t="s">
        <v>343</v>
      </c>
      <c r="C52" s="6">
        <v>8</v>
      </c>
      <c r="D52" s="7" t="s">
        <v>143</v>
      </c>
      <c r="E52" s="7" t="s">
        <v>12</v>
      </c>
      <c r="F52" s="7" t="s">
        <v>16</v>
      </c>
      <c r="G52" s="1">
        <v>0.29599999999999999</v>
      </c>
      <c r="H52" s="2">
        <v>-11</v>
      </c>
      <c r="I52" s="2">
        <v>2.31</v>
      </c>
      <c r="J52" s="9">
        <v>2.0700000000000001E-6</v>
      </c>
      <c r="K52" s="7"/>
      <c r="L52" s="7"/>
      <c r="M52" s="7"/>
      <c r="N52" s="7"/>
      <c r="O52" s="7"/>
      <c r="P52" s="7"/>
      <c r="Q52" s="9"/>
      <c r="R52" s="9"/>
      <c r="S52" s="9"/>
    </row>
    <row r="53" spans="1:19">
      <c r="A53" s="32" t="s">
        <v>372</v>
      </c>
      <c r="B53" s="7" t="s">
        <v>344</v>
      </c>
      <c r="C53" s="6">
        <v>6</v>
      </c>
      <c r="D53" s="7" t="s">
        <v>269</v>
      </c>
      <c r="E53" s="7" t="s">
        <v>13</v>
      </c>
      <c r="F53" s="7" t="s">
        <v>19</v>
      </c>
      <c r="G53" s="1">
        <v>0.13400000000000001</v>
      </c>
      <c r="H53" s="2">
        <v>12.5</v>
      </c>
      <c r="I53" s="2">
        <v>2.33</v>
      </c>
      <c r="J53" s="9">
        <v>8.0099999999999996E-8</v>
      </c>
      <c r="K53" s="7"/>
      <c r="L53" s="7"/>
      <c r="M53" s="7"/>
      <c r="N53" s="7"/>
      <c r="O53" s="7"/>
      <c r="P53" s="7"/>
      <c r="Q53" s="9"/>
      <c r="R53" s="9"/>
      <c r="S53" s="9"/>
    </row>
    <row r="54" spans="1:19">
      <c r="A54" s="32" t="s">
        <v>372</v>
      </c>
      <c r="B54" s="7" t="s">
        <v>345</v>
      </c>
      <c r="C54" s="6">
        <v>4</v>
      </c>
      <c r="D54" s="7" t="s">
        <v>154</v>
      </c>
      <c r="E54" s="7" t="s">
        <v>12</v>
      </c>
      <c r="F54" s="7" t="s">
        <v>16</v>
      </c>
      <c r="G54" s="1">
        <v>0.26600000000000001</v>
      </c>
      <c r="H54" s="2">
        <v>-0.108</v>
      </c>
      <c r="I54" s="2">
        <v>2.2200000000000001E-2</v>
      </c>
      <c r="J54" s="9">
        <v>1.11E-6</v>
      </c>
      <c r="K54" s="7"/>
      <c r="L54" s="7"/>
      <c r="M54" s="7"/>
      <c r="N54" s="7"/>
      <c r="O54" s="7"/>
      <c r="P54" s="7"/>
      <c r="Q54" s="9"/>
      <c r="R54" s="9"/>
      <c r="S54" s="9"/>
    </row>
    <row r="55" spans="1:19">
      <c r="A55" s="32" t="s">
        <v>372</v>
      </c>
      <c r="B55" s="7" t="s">
        <v>345</v>
      </c>
      <c r="C55" s="6">
        <v>13</v>
      </c>
      <c r="D55" s="7" t="s">
        <v>145</v>
      </c>
      <c r="E55" s="7" t="s">
        <v>19</v>
      </c>
      <c r="F55" s="7" t="s">
        <v>13</v>
      </c>
      <c r="G55" s="1">
        <v>0.151</v>
      </c>
      <c r="H55" s="2">
        <v>-0.13800000000000001</v>
      </c>
      <c r="I55" s="2">
        <v>2.76E-2</v>
      </c>
      <c r="J55" s="9">
        <v>5.9800000000000003E-7</v>
      </c>
      <c r="K55" s="7"/>
      <c r="L55" s="7"/>
      <c r="M55" s="7"/>
      <c r="N55" s="7"/>
      <c r="O55" s="7"/>
      <c r="P55" s="7"/>
      <c r="Q55" s="9"/>
      <c r="R55" s="9"/>
      <c r="S55" s="9"/>
    </row>
    <row r="56" spans="1:19">
      <c r="A56" s="32" t="s">
        <v>372</v>
      </c>
      <c r="B56" t="s">
        <v>346</v>
      </c>
      <c r="C56" s="6">
        <v>10</v>
      </c>
      <c r="D56" s="7" t="s">
        <v>60</v>
      </c>
      <c r="E56" s="7" t="s">
        <v>16</v>
      </c>
      <c r="F56" s="7" t="s">
        <v>12</v>
      </c>
      <c r="G56" s="1">
        <v>0.49</v>
      </c>
      <c r="H56" s="2">
        <v>0.22600000000000001</v>
      </c>
      <c r="I56" s="2">
        <v>4.8500000000000001E-2</v>
      </c>
      <c r="J56" s="9">
        <v>3.4400000000000001E-6</v>
      </c>
      <c r="K56"/>
      <c r="L56" s="7"/>
      <c r="M56" s="7"/>
      <c r="N56" s="7"/>
      <c r="O56" s="7"/>
      <c r="P56" s="7"/>
      <c r="Q56" s="9"/>
      <c r="R56" s="9"/>
      <c r="S56" s="9"/>
    </row>
    <row r="57" spans="1:19">
      <c r="A57" s="32" t="s">
        <v>372</v>
      </c>
      <c r="B57" t="s">
        <v>346</v>
      </c>
      <c r="C57" s="6">
        <v>7</v>
      </c>
      <c r="D57" s="7" t="s">
        <v>189</v>
      </c>
      <c r="E57" s="7" t="s">
        <v>16</v>
      </c>
      <c r="F57" s="7" t="s">
        <v>12</v>
      </c>
      <c r="G57" s="1">
        <v>0.48</v>
      </c>
      <c r="H57" s="2">
        <v>-1.1399999999999999</v>
      </c>
      <c r="I57" s="2">
        <v>0.23499999999999999</v>
      </c>
      <c r="J57" s="9">
        <v>1.39E-6</v>
      </c>
      <c r="K57"/>
      <c r="L57" s="7"/>
      <c r="M57" s="7"/>
      <c r="N57" s="7"/>
      <c r="O57" s="7"/>
      <c r="P57" s="7"/>
      <c r="Q57" s="9"/>
      <c r="R57" s="9"/>
      <c r="S57" s="9"/>
    </row>
    <row r="58" spans="1:19">
      <c r="A58" s="32" t="s">
        <v>372</v>
      </c>
      <c r="B58" t="s">
        <v>346</v>
      </c>
      <c r="C58" s="6">
        <v>7</v>
      </c>
      <c r="D58" s="7" t="s">
        <v>96</v>
      </c>
      <c r="E58" s="7" t="s">
        <v>12</v>
      </c>
      <c r="F58" s="7" t="s">
        <v>16</v>
      </c>
      <c r="G58" s="1">
        <v>6.4000000000000001E-2</v>
      </c>
      <c r="H58" s="2">
        <v>-3.15</v>
      </c>
      <c r="I58" s="2">
        <v>0.57699999999999996</v>
      </c>
      <c r="J58" s="9">
        <v>5.25E-8</v>
      </c>
      <c r="K58"/>
      <c r="L58" s="7"/>
      <c r="M58" s="7"/>
      <c r="N58" s="7"/>
      <c r="O58" s="7"/>
      <c r="P58" s="7"/>
      <c r="Q58" s="9"/>
      <c r="R58" s="9"/>
      <c r="S58" s="9"/>
    </row>
    <row r="59" spans="1:19">
      <c r="A59" s="32" t="s">
        <v>372</v>
      </c>
      <c r="B59" s="7" t="s">
        <v>346</v>
      </c>
      <c r="C59" s="6">
        <v>7</v>
      </c>
      <c r="D59" s="7" t="s">
        <v>15</v>
      </c>
      <c r="E59" s="7" t="s">
        <v>16</v>
      </c>
      <c r="F59" s="7" t="s">
        <v>12</v>
      </c>
      <c r="G59" s="1">
        <v>7.4999999999999997E-2</v>
      </c>
      <c r="H59" s="2">
        <v>-0.21099999999999999</v>
      </c>
      <c r="I59" s="2">
        <v>3.5900000000000001E-2</v>
      </c>
      <c r="J59" s="9">
        <v>4.9399999999999999E-9</v>
      </c>
      <c r="K59" s="7"/>
      <c r="L59" s="7"/>
      <c r="M59" s="7"/>
      <c r="N59" s="7"/>
      <c r="O59" s="7"/>
      <c r="P59" s="7"/>
      <c r="Q59" s="9"/>
      <c r="R59" s="9"/>
      <c r="S59" s="9"/>
    </row>
    <row r="60" spans="1:19">
      <c r="A60" s="32" t="s">
        <v>372</v>
      </c>
      <c r="B60" t="s">
        <v>346</v>
      </c>
      <c r="C60" s="6">
        <v>7</v>
      </c>
      <c r="D60" s="7" t="s">
        <v>302</v>
      </c>
      <c r="E60" s="7" t="s">
        <v>16</v>
      </c>
      <c r="F60" s="7" t="s">
        <v>12</v>
      </c>
      <c r="G60" s="1">
        <v>0.49299999999999999</v>
      </c>
      <c r="H60" s="2">
        <v>1.59</v>
      </c>
      <c r="I60" s="2">
        <v>0.32600000000000001</v>
      </c>
      <c r="J60" s="9">
        <v>1.1999999999999999E-6</v>
      </c>
      <c r="K60"/>
      <c r="L60" s="7"/>
      <c r="M60" s="7"/>
      <c r="N60" s="7"/>
      <c r="O60" s="7"/>
      <c r="P60" s="7"/>
      <c r="Q60" s="9"/>
      <c r="R60" s="9"/>
      <c r="S60" s="9"/>
    </row>
    <row r="61" spans="1:19">
      <c r="A61" s="32" t="s">
        <v>372</v>
      </c>
      <c r="B61" t="s">
        <v>346</v>
      </c>
      <c r="C61" s="6">
        <v>9</v>
      </c>
      <c r="D61" s="7" t="s">
        <v>284</v>
      </c>
      <c r="E61" s="7" t="s">
        <v>13</v>
      </c>
      <c r="F61" s="7" t="s">
        <v>19</v>
      </c>
      <c r="G61" s="1">
        <v>0.36399999999999999</v>
      </c>
      <c r="H61" s="2">
        <v>-0.94599999999999995</v>
      </c>
      <c r="I61" s="2">
        <v>0.19900000000000001</v>
      </c>
      <c r="J61" s="9">
        <v>2.1100000000000001E-6</v>
      </c>
      <c r="K61"/>
      <c r="L61" s="7"/>
      <c r="M61" s="7"/>
      <c r="N61" s="7"/>
      <c r="O61" s="7"/>
      <c r="P61" s="7"/>
      <c r="Q61" s="9"/>
      <c r="R61" s="9"/>
      <c r="S61" s="9"/>
    </row>
    <row r="62" spans="1:19">
      <c r="A62" s="32" t="s">
        <v>372</v>
      </c>
      <c r="B62" t="s">
        <v>346</v>
      </c>
      <c r="C62" s="6">
        <v>12</v>
      </c>
      <c r="D62" s="7" t="s">
        <v>11</v>
      </c>
      <c r="E62" s="7" t="s">
        <v>12</v>
      </c>
      <c r="F62" s="7" t="s">
        <v>13</v>
      </c>
      <c r="G62" s="1">
        <v>0.23200000000000001</v>
      </c>
      <c r="H62" s="2">
        <v>-2.36</v>
      </c>
      <c r="I62" s="2">
        <v>0.44400000000000001</v>
      </c>
      <c r="J62" s="9">
        <v>1.24E-7</v>
      </c>
      <c r="K62"/>
      <c r="L62" s="7"/>
      <c r="M62" s="7"/>
      <c r="N62" s="7"/>
      <c r="O62" s="7"/>
      <c r="P62" s="7"/>
      <c r="Q62" s="9"/>
      <c r="R62" s="9"/>
      <c r="S62" s="9"/>
    </row>
    <row r="63" spans="1:19">
      <c r="A63" s="32" t="s">
        <v>372</v>
      </c>
      <c r="B63" t="s">
        <v>346</v>
      </c>
      <c r="C63" s="6">
        <v>18</v>
      </c>
      <c r="D63" s="7" t="s">
        <v>237</v>
      </c>
      <c r="E63" s="7" t="s">
        <v>13</v>
      </c>
      <c r="F63" s="7" t="s">
        <v>19</v>
      </c>
      <c r="G63" s="1">
        <v>0.153</v>
      </c>
      <c r="H63" s="2">
        <v>-1.25</v>
      </c>
      <c r="I63" s="2">
        <v>0.27</v>
      </c>
      <c r="J63" s="9">
        <v>3.6600000000000001E-6</v>
      </c>
      <c r="K63"/>
      <c r="L63" s="7"/>
      <c r="M63" s="7"/>
      <c r="N63" s="7"/>
      <c r="O63" s="7"/>
      <c r="P63" s="7"/>
      <c r="Q63" s="9"/>
      <c r="R63" s="9"/>
      <c r="S63" s="9"/>
    </row>
    <row r="64" spans="1:19">
      <c r="A64" s="32" t="s">
        <v>372</v>
      </c>
      <c r="B64" t="s">
        <v>346</v>
      </c>
      <c r="C64" s="6">
        <v>2</v>
      </c>
      <c r="D64" s="7" t="s">
        <v>325</v>
      </c>
      <c r="E64" s="7" t="s">
        <v>16</v>
      </c>
      <c r="F64" s="7" t="s">
        <v>12</v>
      </c>
      <c r="G64" s="1">
        <v>0.39</v>
      </c>
      <c r="H64" s="2">
        <v>-0.40200000000000002</v>
      </c>
      <c r="I64" s="2">
        <v>7.9000000000000001E-2</v>
      </c>
      <c r="J64" s="9">
        <v>3.8299999999999998E-7</v>
      </c>
      <c r="K64"/>
      <c r="L64" s="7"/>
      <c r="M64" s="7"/>
      <c r="N64" s="7"/>
      <c r="O64" s="7"/>
      <c r="P64" s="7"/>
      <c r="Q64" s="9"/>
      <c r="R64" s="9"/>
      <c r="S64" s="9"/>
    </row>
    <row r="65" spans="1:19">
      <c r="A65" s="32" t="s">
        <v>372</v>
      </c>
      <c r="B65" t="s">
        <v>346</v>
      </c>
      <c r="C65" s="6">
        <v>2</v>
      </c>
      <c r="D65" s="7" t="s">
        <v>312</v>
      </c>
      <c r="E65" s="7" t="s">
        <v>16</v>
      </c>
      <c r="F65" s="7" t="s">
        <v>12</v>
      </c>
      <c r="G65" s="1">
        <v>0.19</v>
      </c>
      <c r="H65" s="2">
        <v>0.27500000000000002</v>
      </c>
      <c r="I65" s="2">
        <v>5.9799999999999999E-2</v>
      </c>
      <c r="J65" s="9">
        <v>4.4299999999999999E-6</v>
      </c>
      <c r="K65"/>
      <c r="L65" s="7"/>
      <c r="M65" s="7"/>
      <c r="N65" s="7"/>
      <c r="O65" s="7"/>
      <c r="P65" s="7"/>
      <c r="Q65" s="9"/>
      <c r="R65" s="9"/>
      <c r="S65" s="9"/>
    </row>
    <row r="66" spans="1:19">
      <c r="A66" s="32" t="s">
        <v>372</v>
      </c>
      <c r="B66" t="s">
        <v>346</v>
      </c>
      <c r="C66" s="6">
        <v>19</v>
      </c>
      <c r="D66" s="7" t="s">
        <v>68</v>
      </c>
      <c r="E66" s="7" t="s">
        <v>12</v>
      </c>
      <c r="F66" s="7" t="s">
        <v>16</v>
      </c>
      <c r="G66" s="1">
        <v>0.19700000000000001</v>
      </c>
      <c r="H66" s="2">
        <v>5.21</v>
      </c>
      <c r="I66" s="2">
        <v>0.93300000000000005</v>
      </c>
      <c r="J66" s="9">
        <v>2.59E-8</v>
      </c>
      <c r="K66"/>
      <c r="L66" s="7"/>
      <c r="M66" s="7"/>
      <c r="N66" s="7"/>
      <c r="O66" s="7"/>
      <c r="P66" s="7"/>
      <c r="Q66" s="9"/>
      <c r="R66" s="9"/>
      <c r="S66" s="9"/>
    </row>
    <row r="67" spans="1:19">
      <c r="A67" s="32" t="s">
        <v>372</v>
      </c>
      <c r="B67" s="7" t="s">
        <v>346</v>
      </c>
      <c r="C67" s="6">
        <v>1</v>
      </c>
      <c r="D67" s="7" t="s">
        <v>291</v>
      </c>
      <c r="E67" s="7" t="s">
        <v>19</v>
      </c>
      <c r="F67" s="7" t="s">
        <v>13</v>
      </c>
      <c r="G67" s="1">
        <v>0.13200000000000001</v>
      </c>
      <c r="H67" s="2">
        <v>0.153</v>
      </c>
      <c r="I67" s="2">
        <v>3.2300000000000002E-2</v>
      </c>
      <c r="J67" s="9">
        <v>2.2900000000000001E-6</v>
      </c>
      <c r="K67" s="7"/>
      <c r="L67" s="7"/>
      <c r="M67" s="7"/>
      <c r="N67" s="7"/>
      <c r="O67" s="7"/>
      <c r="P67" s="7"/>
      <c r="Q67" s="9"/>
      <c r="R67" s="9"/>
      <c r="S67" s="9"/>
    </row>
    <row r="68" spans="1:19">
      <c r="A68" s="32" t="s">
        <v>372</v>
      </c>
      <c r="B68" t="s">
        <v>346</v>
      </c>
      <c r="C68" s="6">
        <v>11</v>
      </c>
      <c r="D68" s="7" t="s">
        <v>86</v>
      </c>
      <c r="E68" s="7" t="s">
        <v>12</v>
      </c>
      <c r="F68" s="7" t="s">
        <v>13</v>
      </c>
      <c r="G68" s="1">
        <v>0.42299999999999999</v>
      </c>
      <c r="H68" s="2">
        <v>0.25700000000000001</v>
      </c>
      <c r="I68" s="2">
        <v>5.79E-2</v>
      </c>
      <c r="J68" s="9">
        <v>9.7699999999999996E-6</v>
      </c>
      <c r="K68"/>
      <c r="L68" s="7"/>
      <c r="M68" s="7"/>
      <c r="N68" s="7"/>
      <c r="O68" s="7"/>
      <c r="P68" s="7"/>
      <c r="Q68" s="9"/>
      <c r="R68" s="9"/>
      <c r="S68" s="9"/>
    </row>
    <row r="69" spans="1:19">
      <c r="A69" s="32" t="s">
        <v>372</v>
      </c>
      <c r="B69" t="s">
        <v>346</v>
      </c>
      <c r="C69" s="6">
        <v>9</v>
      </c>
      <c r="D69" s="7" t="s">
        <v>212</v>
      </c>
      <c r="E69" s="7" t="s">
        <v>16</v>
      </c>
      <c r="F69" s="7" t="s">
        <v>12</v>
      </c>
      <c r="G69" s="1">
        <v>0.42399999999999999</v>
      </c>
      <c r="H69" s="2">
        <v>0.879</v>
      </c>
      <c r="I69" s="2">
        <v>0.191</v>
      </c>
      <c r="J69" s="9">
        <v>4.4499999999999997E-6</v>
      </c>
      <c r="K69"/>
      <c r="L69" s="7"/>
      <c r="M69" s="7"/>
      <c r="N69" s="7"/>
      <c r="O69" s="7"/>
      <c r="P69" s="7"/>
      <c r="Q69" s="9"/>
      <c r="R69" s="9"/>
      <c r="S69" s="9"/>
    </row>
    <row r="70" spans="1:19">
      <c r="A70" s="32" t="s">
        <v>372</v>
      </c>
      <c r="B70" t="s">
        <v>346</v>
      </c>
      <c r="C70" s="6">
        <v>11</v>
      </c>
      <c r="D70" s="7" t="s">
        <v>261</v>
      </c>
      <c r="E70" s="7" t="s">
        <v>19</v>
      </c>
      <c r="F70" s="7" t="s">
        <v>16</v>
      </c>
      <c r="G70" s="1">
        <v>7.6999999999999999E-2</v>
      </c>
      <c r="H70" s="2">
        <v>-0.53400000000000003</v>
      </c>
      <c r="I70" s="2">
        <v>0.106</v>
      </c>
      <c r="J70" s="9">
        <v>5.2300000000000001E-7</v>
      </c>
      <c r="K70"/>
      <c r="L70" s="7"/>
      <c r="M70" s="7"/>
      <c r="N70" s="7"/>
      <c r="O70" s="7"/>
      <c r="P70" s="7"/>
      <c r="Q70" s="9"/>
      <c r="R70" s="9"/>
      <c r="S70" s="9"/>
    </row>
    <row r="71" spans="1:19">
      <c r="A71" s="32" t="s">
        <v>372</v>
      </c>
      <c r="B71" t="s">
        <v>346</v>
      </c>
      <c r="C71" s="6">
        <v>18</v>
      </c>
      <c r="D71" s="7" t="s">
        <v>173</v>
      </c>
      <c r="E71" s="7" t="s">
        <v>13</v>
      </c>
      <c r="F71" s="7" t="s">
        <v>19</v>
      </c>
      <c r="G71" s="1">
        <v>0.16900000000000001</v>
      </c>
      <c r="H71" s="2">
        <v>-0.63</v>
      </c>
      <c r="I71" s="2">
        <v>0.114</v>
      </c>
      <c r="J71" s="9">
        <v>3.69E-8</v>
      </c>
      <c r="K71"/>
      <c r="L71" s="7"/>
      <c r="M71" s="7"/>
      <c r="N71" s="7"/>
      <c r="O71" s="7"/>
      <c r="P71" s="7"/>
      <c r="Q71" s="9"/>
      <c r="R71" s="9"/>
      <c r="S71" s="9"/>
    </row>
    <row r="72" spans="1:19">
      <c r="A72" s="32" t="s">
        <v>372</v>
      </c>
      <c r="B72" t="s">
        <v>346</v>
      </c>
      <c r="C72" s="6">
        <v>7</v>
      </c>
      <c r="D72" s="7" t="s">
        <v>320</v>
      </c>
      <c r="E72" s="7" t="s">
        <v>16</v>
      </c>
      <c r="F72" s="7" t="s">
        <v>19</v>
      </c>
      <c r="G72" s="1">
        <v>0.47599999999999998</v>
      </c>
      <c r="H72" s="2">
        <v>0.92400000000000004</v>
      </c>
      <c r="I72" s="2">
        <v>0.189</v>
      </c>
      <c r="J72" s="9">
        <v>1.11E-6</v>
      </c>
      <c r="K72"/>
      <c r="L72" s="7"/>
      <c r="M72" s="7"/>
      <c r="N72" s="7"/>
      <c r="O72" s="7"/>
      <c r="P72" s="7"/>
      <c r="Q72" s="9"/>
      <c r="R72" s="9"/>
      <c r="S72" s="9"/>
    </row>
    <row r="73" spans="1:19">
      <c r="A73" s="32" t="s">
        <v>372</v>
      </c>
      <c r="B73" t="s">
        <v>346</v>
      </c>
      <c r="C73" s="6">
        <v>7</v>
      </c>
      <c r="D73" s="7" t="s">
        <v>94</v>
      </c>
      <c r="E73" s="7" t="s">
        <v>12</v>
      </c>
      <c r="F73" s="7" t="s">
        <v>16</v>
      </c>
      <c r="G73" s="1">
        <v>0.248</v>
      </c>
      <c r="H73" s="2">
        <v>0.25</v>
      </c>
      <c r="I73" s="2">
        <v>5.4699999999999999E-2</v>
      </c>
      <c r="J73" s="9">
        <v>5.2499999999999997E-6</v>
      </c>
      <c r="K73"/>
      <c r="L73" s="7"/>
      <c r="M73" s="7"/>
      <c r="N73" s="7"/>
      <c r="O73" s="7"/>
      <c r="P73" s="7"/>
      <c r="Q73" s="9"/>
      <c r="R73" s="9"/>
      <c r="S73" s="9"/>
    </row>
    <row r="74" spans="1:19">
      <c r="A74" s="32" t="s">
        <v>372</v>
      </c>
      <c r="B74" t="s">
        <v>346</v>
      </c>
      <c r="C74" s="6">
        <v>12</v>
      </c>
      <c r="D74" s="7" t="s">
        <v>194</v>
      </c>
      <c r="E74" s="7" t="s">
        <v>16</v>
      </c>
      <c r="F74" s="7" t="s">
        <v>12</v>
      </c>
      <c r="G74" s="1">
        <v>0.255</v>
      </c>
      <c r="H74" s="2">
        <v>-0.42699999999999999</v>
      </c>
      <c r="I74" s="2">
        <v>8.8300000000000003E-2</v>
      </c>
      <c r="J74" s="9">
        <v>1.4100000000000001E-6</v>
      </c>
      <c r="K74"/>
      <c r="L74" s="7"/>
      <c r="M74" s="7"/>
      <c r="N74" s="7"/>
      <c r="O74" s="7"/>
      <c r="P74" s="7"/>
      <c r="Q74" s="9"/>
      <c r="R74" s="9"/>
      <c r="S74" s="9"/>
    </row>
    <row r="75" spans="1:19">
      <c r="A75" s="32" t="s">
        <v>372</v>
      </c>
      <c r="B75" t="s">
        <v>346</v>
      </c>
      <c r="C75" s="6">
        <v>3</v>
      </c>
      <c r="D75" s="7" t="s">
        <v>253</v>
      </c>
      <c r="E75" s="7" t="s">
        <v>13</v>
      </c>
      <c r="F75" s="7" t="s">
        <v>19</v>
      </c>
      <c r="G75" s="1">
        <v>0.11</v>
      </c>
      <c r="H75" s="2">
        <v>0.59199999999999997</v>
      </c>
      <c r="I75" s="2">
        <v>0.113</v>
      </c>
      <c r="J75" s="9">
        <v>1.9000000000000001E-7</v>
      </c>
      <c r="K75"/>
      <c r="L75" s="7"/>
      <c r="M75" s="7"/>
      <c r="N75" s="7"/>
      <c r="O75" s="7"/>
      <c r="P75" s="7"/>
      <c r="Q75" s="9"/>
      <c r="R75" s="9"/>
      <c r="S75" s="9"/>
    </row>
    <row r="76" spans="1:19">
      <c r="A76" s="32" t="s">
        <v>372</v>
      </c>
      <c r="B76" t="s">
        <v>346</v>
      </c>
      <c r="C76" s="6">
        <v>5</v>
      </c>
      <c r="D76" s="7" t="s">
        <v>221</v>
      </c>
      <c r="E76" s="7" t="s">
        <v>16</v>
      </c>
      <c r="F76" s="7" t="s">
        <v>12</v>
      </c>
      <c r="G76" s="1">
        <v>5.6000000000000001E-2</v>
      </c>
      <c r="H76" s="2">
        <v>-0.77</v>
      </c>
      <c r="I76" s="2">
        <v>0.17</v>
      </c>
      <c r="J76" s="9">
        <v>6.2600000000000002E-6</v>
      </c>
      <c r="K76"/>
      <c r="L76" s="7"/>
      <c r="M76" s="7"/>
      <c r="N76" s="7"/>
      <c r="O76" s="7"/>
      <c r="P76" s="7"/>
      <c r="Q76" s="9"/>
      <c r="R76" s="9"/>
      <c r="S76" s="9"/>
    </row>
    <row r="77" spans="1:19">
      <c r="A77" s="32" t="s">
        <v>372</v>
      </c>
      <c r="B77" t="s">
        <v>346</v>
      </c>
      <c r="C77" s="6">
        <v>7</v>
      </c>
      <c r="D77" s="7" t="s">
        <v>119</v>
      </c>
      <c r="E77" s="7" t="s">
        <v>19</v>
      </c>
      <c r="F77" s="7" t="s">
        <v>13</v>
      </c>
      <c r="G77" s="1">
        <v>0.13900000000000001</v>
      </c>
      <c r="H77" s="2">
        <v>-3</v>
      </c>
      <c r="I77" s="2">
        <v>0.57799999999999996</v>
      </c>
      <c r="J77" s="9">
        <v>2.3999999999999998E-7</v>
      </c>
      <c r="K77"/>
      <c r="L77" s="7"/>
      <c r="M77" s="7"/>
      <c r="N77" s="7"/>
      <c r="O77" s="7"/>
      <c r="P77" s="7"/>
      <c r="Q77" s="9"/>
      <c r="R77" s="9"/>
      <c r="S77" s="9"/>
    </row>
    <row r="78" spans="1:19">
      <c r="A78" s="32" t="s">
        <v>372</v>
      </c>
      <c r="B78" t="s">
        <v>346</v>
      </c>
      <c r="C78" s="6">
        <v>15</v>
      </c>
      <c r="D78" s="7" t="s">
        <v>281</v>
      </c>
      <c r="E78" s="7" t="s">
        <v>13</v>
      </c>
      <c r="F78" s="7" t="s">
        <v>12</v>
      </c>
      <c r="G78" s="1">
        <v>0.11600000000000001</v>
      </c>
      <c r="H78" s="2">
        <v>-0.6</v>
      </c>
      <c r="I78" s="2">
        <v>0.129</v>
      </c>
      <c r="J78" s="9">
        <v>3.4800000000000001E-6</v>
      </c>
      <c r="K78"/>
      <c r="L78" s="7"/>
      <c r="M78" s="7"/>
      <c r="N78" s="7"/>
      <c r="O78" s="7"/>
      <c r="P78" s="7"/>
      <c r="Q78" s="9"/>
      <c r="R78" s="9"/>
      <c r="S78" s="9"/>
    </row>
    <row r="79" spans="1:19">
      <c r="A79" s="32" t="s">
        <v>372</v>
      </c>
      <c r="B79" t="s">
        <v>346</v>
      </c>
      <c r="C79" s="6">
        <v>6</v>
      </c>
      <c r="D79" s="7" t="s">
        <v>37</v>
      </c>
      <c r="E79" s="7" t="s">
        <v>19</v>
      </c>
      <c r="F79" s="7" t="s">
        <v>16</v>
      </c>
      <c r="G79" s="1">
        <v>0.37</v>
      </c>
      <c r="H79" s="2">
        <v>0.40300000000000002</v>
      </c>
      <c r="I79" s="2">
        <v>8.4000000000000005E-2</v>
      </c>
      <c r="J79" s="9">
        <v>1.6899999999999999E-6</v>
      </c>
      <c r="K79"/>
      <c r="L79" s="7"/>
      <c r="M79" s="7"/>
      <c r="N79" s="7"/>
      <c r="O79" s="7"/>
      <c r="P79" s="7"/>
      <c r="Q79" s="9"/>
      <c r="R79" s="9"/>
      <c r="S79" s="9"/>
    </row>
    <row r="80" spans="1:19">
      <c r="A80" s="32" t="s">
        <v>372</v>
      </c>
      <c r="B80" t="s">
        <v>346</v>
      </c>
      <c r="C80" s="6">
        <v>18</v>
      </c>
      <c r="D80" s="7" t="s">
        <v>217</v>
      </c>
      <c r="E80" s="7" t="s">
        <v>13</v>
      </c>
      <c r="F80" s="7" t="s">
        <v>19</v>
      </c>
      <c r="G80" s="1">
        <v>0.20100000000000001</v>
      </c>
      <c r="H80" s="2">
        <v>1.1599999999999999</v>
      </c>
      <c r="I80" s="2">
        <v>0.23699999999999999</v>
      </c>
      <c r="J80" s="9">
        <v>1.0699999999999999E-6</v>
      </c>
      <c r="K80"/>
      <c r="L80" s="7"/>
      <c r="M80" s="7"/>
      <c r="N80" s="7"/>
      <c r="O80" s="7"/>
      <c r="P80" s="7"/>
      <c r="Q80" s="9"/>
      <c r="R80" s="9"/>
      <c r="S80" s="9"/>
    </row>
    <row r="81" spans="1:19">
      <c r="A81" s="32" t="s">
        <v>372</v>
      </c>
      <c r="B81" t="s">
        <v>346</v>
      </c>
      <c r="C81" s="6">
        <v>11</v>
      </c>
      <c r="D81" s="7" t="s">
        <v>208</v>
      </c>
      <c r="E81" s="7" t="s">
        <v>16</v>
      </c>
      <c r="F81" s="7" t="s">
        <v>12</v>
      </c>
      <c r="G81" s="1">
        <v>6.8000000000000005E-2</v>
      </c>
      <c r="H81" s="2">
        <v>0.46200000000000002</v>
      </c>
      <c r="I81" s="2">
        <v>9.4500000000000001E-2</v>
      </c>
      <c r="J81" s="9">
        <v>1.1000000000000001E-6</v>
      </c>
      <c r="K81"/>
      <c r="L81" s="7"/>
      <c r="M81" s="7"/>
      <c r="N81" s="7"/>
      <c r="O81" s="7"/>
      <c r="P81" s="7"/>
      <c r="Q81" s="9"/>
      <c r="R81" s="9"/>
      <c r="S81" s="9"/>
    </row>
    <row r="82" spans="1:19">
      <c r="A82" s="32" t="s">
        <v>372</v>
      </c>
      <c r="B82" t="s">
        <v>346</v>
      </c>
      <c r="C82" s="6">
        <v>13</v>
      </c>
      <c r="D82" s="7" t="s">
        <v>199</v>
      </c>
      <c r="E82" s="7" t="s">
        <v>19</v>
      </c>
      <c r="F82" s="7" t="s">
        <v>16</v>
      </c>
      <c r="G82" s="1">
        <v>0.496</v>
      </c>
      <c r="H82" s="2">
        <v>-2.27</v>
      </c>
      <c r="I82" s="2">
        <v>0.42799999999999999</v>
      </c>
      <c r="J82" s="9">
        <v>1.3E-7</v>
      </c>
      <c r="K82"/>
      <c r="L82" s="7"/>
      <c r="M82" s="7"/>
      <c r="N82" s="7"/>
      <c r="O82" s="7"/>
      <c r="P82" s="7"/>
      <c r="Q82" s="9"/>
      <c r="R82" s="9"/>
      <c r="S82" s="9"/>
    </row>
    <row r="83" spans="1:19">
      <c r="A83" s="32" t="s">
        <v>372</v>
      </c>
      <c r="B83" t="s">
        <v>346</v>
      </c>
      <c r="C83" s="6">
        <v>14</v>
      </c>
      <c r="D83" s="7" t="s">
        <v>150</v>
      </c>
      <c r="E83" s="7" t="s">
        <v>13</v>
      </c>
      <c r="F83" s="7" t="s">
        <v>19</v>
      </c>
      <c r="G83" s="1">
        <v>0.47699999999999998</v>
      </c>
      <c r="H83" s="2">
        <v>7.8E-2</v>
      </c>
      <c r="I83" s="2">
        <v>1.37E-2</v>
      </c>
      <c r="J83" s="9">
        <v>1.4100000000000001E-8</v>
      </c>
      <c r="K83"/>
      <c r="L83" s="7"/>
      <c r="M83" s="7"/>
      <c r="N83" s="7"/>
      <c r="O83" s="7"/>
      <c r="P83" s="7"/>
      <c r="Q83" s="9"/>
      <c r="R83" s="9"/>
      <c r="S83" s="9"/>
    </row>
    <row r="84" spans="1:19">
      <c r="A84" s="32" t="s">
        <v>372</v>
      </c>
      <c r="B84" t="s">
        <v>346</v>
      </c>
      <c r="C84" s="6">
        <v>10</v>
      </c>
      <c r="D84" s="7" t="s">
        <v>72</v>
      </c>
      <c r="E84" s="7" t="s">
        <v>13</v>
      </c>
      <c r="F84" s="7" t="s">
        <v>12</v>
      </c>
      <c r="G84" s="1">
        <v>0.49299999999999999</v>
      </c>
      <c r="H84" s="2">
        <v>-0.20399999999999999</v>
      </c>
      <c r="I84" s="2">
        <v>3.8100000000000002E-2</v>
      </c>
      <c r="J84" s="9">
        <v>9.2000000000000003E-8</v>
      </c>
      <c r="K84"/>
      <c r="L84" s="7"/>
      <c r="M84" s="7"/>
      <c r="N84" s="7"/>
      <c r="O84" s="7"/>
      <c r="P84" s="7"/>
      <c r="Q84" s="9"/>
      <c r="R84" s="9"/>
      <c r="S84" s="9"/>
    </row>
    <row r="85" spans="1:19">
      <c r="A85" s="32" t="s">
        <v>372</v>
      </c>
      <c r="B85" s="7" t="s">
        <v>346</v>
      </c>
      <c r="C85" s="6">
        <v>21</v>
      </c>
      <c r="D85" s="7" t="s">
        <v>304</v>
      </c>
      <c r="E85" s="7" t="s">
        <v>16</v>
      </c>
      <c r="F85" s="7" t="s">
        <v>12</v>
      </c>
      <c r="G85" s="1">
        <v>0.125</v>
      </c>
      <c r="H85" s="2">
        <v>0.158</v>
      </c>
      <c r="I85" s="2">
        <v>3.3500000000000002E-2</v>
      </c>
      <c r="J85" s="9">
        <v>2.6299999999999998E-6</v>
      </c>
      <c r="K85" s="7"/>
      <c r="L85" s="7"/>
      <c r="M85" s="7"/>
      <c r="N85" s="7"/>
      <c r="O85" s="7"/>
      <c r="P85" s="7"/>
      <c r="Q85" s="9"/>
      <c r="R85" s="9"/>
      <c r="S85" s="9"/>
    </row>
    <row r="86" spans="1:19">
      <c r="A86" s="32" t="s">
        <v>372</v>
      </c>
      <c r="B86" t="s">
        <v>346</v>
      </c>
      <c r="C86" s="6">
        <v>5</v>
      </c>
      <c r="D86" s="7" t="s">
        <v>178</v>
      </c>
      <c r="E86" s="7" t="s">
        <v>16</v>
      </c>
      <c r="F86" s="7" t="s">
        <v>12</v>
      </c>
      <c r="G86" s="1">
        <v>0.30099999999999999</v>
      </c>
      <c r="H86" s="2">
        <v>-0.22800000000000001</v>
      </c>
      <c r="I86" s="2">
        <v>5.0999999999999997E-2</v>
      </c>
      <c r="J86" s="9">
        <v>8.1999999999999994E-6</v>
      </c>
      <c r="K86"/>
      <c r="L86" s="7"/>
      <c r="M86" s="7"/>
      <c r="N86" s="7"/>
      <c r="O86" s="7"/>
      <c r="P86" s="7"/>
      <c r="Q86" s="9"/>
      <c r="R86" s="9"/>
      <c r="S86" s="9"/>
    </row>
    <row r="87" spans="1:19">
      <c r="A87" s="32" t="s">
        <v>372</v>
      </c>
      <c r="B87" t="s">
        <v>346</v>
      </c>
      <c r="C87" s="6">
        <v>4</v>
      </c>
      <c r="D87" s="7" t="s">
        <v>114</v>
      </c>
      <c r="E87" s="7" t="s">
        <v>16</v>
      </c>
      <c r="F87" s="7" t="s">
        <v>12</v>
      </c>
      <c r="G87" s="1">
        <v>0.21</v>
      </c>
      <c r="H87" s="2">
        <v>0.48299999999999998</v>
      </c>
      <c r="I87" s="2">
        <v>0.10100000000000001</v>
      </c>
      <c r="J87" s="9">
        <v>1.9199999999999998E-6</v>
      </c>
      <c r="K87"/>
      <c r="L87" s="7"/>
      <c r="M87" s="7"/>
      <c r="N87" s="7"/>
      <c r="O87" s="7"/>
      <c r="P87" s="7"/>
      <c r="Q87" s="9"/>
      <c r="R87" s="9"/>
      <c r="S87" s="9"/>
    </row>
    <row r="88" spans="1:19">
      <c r="A88" s="32" t="s">
        <v>372</v>
      </c>
      <c r="B88" t="s">
        <v>346</v>
      </c>
      <c r="C88" s="6">
        <v>20</v>
      </c>
      <c r="D88" s="7" t="s">
        <v>64</v>
      </c>
      <c r="E88" s="7" t="s">
        <v>12</v>
      </c>
      <c r="F88" s="7" t="s">
        <v>16</v>
      </c>
      <c r="G88" s="1">
        <v>0.48399999999999999</v>
      </c>
      <c r="H88" s="2">
        <v>0.38300000000000001</v>
      </c>
      <c r="I88" s="2">
        <v>8.2000000000000003E-2</v>
      </c>
      <c r="J88" s="9">
        <v>3.1200000000000002E-6</v>
      </c>
      <c r="K88"/>
      <c r="L88" s="7"/>
      <c r="M88" s="7"/>
      <c r="N88" s="7"/>
      <c r="O88" s="7"/>
      <c r="P88" s="7"/>
      <c r="Q88" s="9"/>
      <c r="R88" s="9"/>
      <c r="S88" s="9"/>
    </row>
    <row r="89" spans="1:19">
      <c r="A89" s="32" t="s">
        <v>372</v>
      </c>
      <c r="B89" t="s">
        <v>346</v>
      </c>
      <c r="C89" s="6">
        <v>1</v>
      </c>
      <c r="D89" s="7" t="s">
        <v>209</v>
      </c>
      <c r="E89" s="7" t="s">
        <v>19</v>
      </c>
      <c r="F89" s="7" t="s">
        <v>13</v>
      </c>
      <c r="G89" s="1">
        <v>0.377</v>
      </c>
      <c r="H89" s="2">
        <v>-1.59</v>
      </c>
      <c r="I89" s="2">
        <v>0.34</v>
      </c>
      <c r="J89" s="9">
        <v>3.2200000000000001E-6</v>
      </c>
      <c r="K89"/>
      <c r="L89" s="7"/>
      <c r="M89" s="7"/>
      <c r="N89" s="7"/>
      <c r="O89" s="7"/>
      <c r="P89" s="7"/>
      <c r="Q89" s="9"/>
      <c r="R89" s="9"/>
      <c r="S89" s="9"/>
    </row>
    <row r="90" spans="1:19">
      <c r="A90" s="32" t="s">
        <v>372</v>
      </c>
      <c r="B90" t="s">
        <v>346</v>
      </c>
      <c r="C90" s="6">
        <v>2</v>
      </c>
      <c r="D90" s="7" t="s">
        <v>305</v>
      </c>
      <c r="E90" s="7" t="s">
        <v>13</v>
      </c>
      <c r="F90" s="7" t="s">
        <v>12</v>
      </c>
      <c r="G90" s="1">
        <v>0.38900000000000001</v>
      </c>
      <c r="H90" s="2">
        <v>1.23</v>
      </c>
      <c r="I90" s="2">
        <v>0.249</v>
      </c>
      <c r="J90" s="9">
        <v>8.3399999999999998E-7</v>
      </c>
      <c r="K90"/>
      <c r="L90" s="7"/>
      <c r="M90" s="7"/>
      <c r="N90" s="7"/>
      <c r="O90" s="7"/>
      <c r="P90" s="7"/>
      <c r="Q90" s="9"/>
      <c r="R90" s="9"/>
      <c r="S90" s="9"/>
    </row>
    <row r="91" spans="1:19">
      <c r="A91" s="32" t="s">
        <v>372</v>
      </c>
      <c r="B91" t="s">
        <v>346</v>
      </c>
      <c r="C91" s="6">
        <v>2</v>
      </c>
      <c r="D91" s="7" t="s">
        <v>207</v>
      </c>
      <c r="E91" s="7" t="s">
        <v>19</v>
      </c>
      <c r="F91" s="7" t="s">
        <v>13</v>
      </c>
      <c r="G91" s="1">
        <v>0.21299999999999999</v>
      </c>
      <c r="H91" s="2">
        <v>-0.27300000000000002</v>
      </c>
      <c r="I91" s="2">
        <v>5.8000000000000003E-2</v>
      </c>
      <c r="J91" s="9">
        <v>2.5399999999999998E-6</v>
      </c>
      <c r="K91"/>
      <c r="L91" s="7"/>
      <c r="M91" s="7"/>
      <c r="N91" s="7"/>
      <c r="O91" s="7"/>
      <c r="P91" s="7"/>
      <c r="Q91" s="9"/>
      <c r="R91" s="9"/>
      <c r="S91" s="9"/>
    </row>
    <row r="92" spans="1:19">
      <c r="A92" s="32" t="s">
        <v>372</v>
      </c>
      <c r="B92" t="s">
        <v>346</v>
      </c>
      <c r="C92" s="6">
        <v>11</v>
      </c>
      <c r="D92" s="7" t="s">
        <v>46</v>
      </c>
      <c r="E92" s="7" t="s">
        <v>13</v>
      </c>
      <c r="F92" s="7" t="s">
        <v>12</v>
      </c>
      <c r="G92" s="1">
        <v>0.39</v>
      </c>
      <c r="H92" s="2">
        <v>3.38</v>
      </c>
      <c r="I92" s="2">
        <v>0.61399999999999999</v>
      </c>
      <c r="J92" s="9">
        <v>3.92E-8</v>
      </c>
      <c r="K92"/>
      <c r="L92" s="7"/>
      <c r="M92" s="7"/>
      <c r="N92" s="7"/>
      <c r="O92" s="7"/>
      <c r="P92" s="7"/>
      <c r="Q92" s="9"/>
      <c r="R92" s="9"/>
      <c r="S92" s="9"/>
    </row>
    <row r="93" spans="1:19">
      <c r="A93" s="32" t="s">
        <v>372</v>
      </c>
      <c r="B93" t="s">
        <v>346</v>
      </c>
      <c r="C93" s="6">
        <v>1</v>
      </c>
      <c r="D93" s="7" t="s">
        <v>93</v>
      </c>
      <c r="E93" s="7" t="s">
        <v>13</v>
      </c>
      <c r="F93" s="7" t="s">
        <v>19</v>
      </c>
      <c r="G93" s="1">
        <v>0.124</v>
      </c>
      <c r="H93" s="2">
        <v>0.309</v>
      </c>
      <c r="I93" s="2">
        <v>5.79E-2</v>
      </c>
      <c r="J93" s="9">
        <v>1.02E-7</v>
      </c>
      <c r="K93"/>
      <c r="L93" s="7"/>
      <c r="M93" s="7"/>
      <c r="N93" s="7"/>
      <c r="O93" s="7"/>
      <c r="P93" s="7"/>
      <c r="Q93" s="9"/>
      <c r="R93" s="9"/>
      <c r="S93" s="9"/>
    </row>
    <row r="94" spans="1:19">
      <c r="A94" s="32" t="s">
        <v>372</v>
      </c>
      <c r="B94" t="s">
        <v>346</v>
      </c>
      <c r="C94" s="6">
        <v>1</v>
      </c>
      <c r="D94" s="7" t="s">
        <v>239</v>
      </c>
      <c r="E94" s="7" t="s">
        <v>16</v>
      </c>
      <c r="F94" s="7" t="s">
        <v>12</v>
      </c>
      <c r="G94" s="1">
        <v>0.122</v>
      </c>
      <c r="H94" s="2">
        <v>-0.33400000000000002</v>
      </c>
      <c r="I94" s="2">
        <v>7.1499999999999994E-2</v>
      </c>
      <c r="J94" s="9">
        <v>3.14E-6</v>
      </c>
      <c r="K94"/>
      <c r="L94" s="7"/>
      <c r="M94" s="7"/>
      <c r="N94" s="7"/>
      <c r="O94" s="7"/>
      <c r="P94" s="7"/>
      <c r="Q94" s="9"/>
      <c r="R94" s="9"/>
      <c r="S94" s="9"/>
    </row>
    <row r="95" spans="1:19">
      <c r="A95" s="32" t="s">
        <v>372</v>
      </c>
      <c r="B95" t="s">
        <v>346</v>
      </c>
      <c r="C95" s="6">
        <v>3</v>
      </c>
      <c r="D95" s="7" t="s">
        <v>20</v>
      </c>
      <c r="E95" s="7" t="s">
        <v>13</v>
      </c>
      <c r="F95" s="7" t="s">
        <v>19</v>
      </c>
      <c r="G95" s="1">
        <v>5.8000000000000003E-2</v>
      </c>
      <c r="H95" s="2">
        <v>-0.77700000000000002</v>
      </c>
      <c r="I95" s="2">
        <v>0.17399999999999999</v>
      </c>
      <c r="J95" s="9">
        <v>8.3399999999999998E-6</v>
      </c>
      <c r="K95"/>
      <c r="L95" s="7"/>
      <c r="M95" s="7"/>
      <c r="N95" s="7"/>
      <c r="O95" s="7"/>
      <c r="P95" s="7"/>
      <c r="Q95" s="9"/>
      <c r="R95" s="9"/>
      <c r="S95" s="9"/>
    </row>
    <row r="96" spans="1:19">
      <c r="A96" s="32" t="s">
        <v>372</v>
      </c>
      <c r="B96" t="s">
        <v>346</v>
      </c>
      <c r="C96" s="6">
        <v>6</v>
      </c>
      <c r="D96" s="7" t="s">
        <v>140</v>
      </c>
      <c r="E96" s="7" t="s">
        <v>16</v>
      </c>
      <c r="F96" s="7" t="s">
        <v>12</v>
      </c>
      <c r="G96" s="1">
        <v>0.17799999999999999</v>
      </c>
      <c r="H96" s="2">
        <v>-0.53400000000000003</v>
      </c>
      <c r="I96" s="2">
        <v>0.10100000000000001</v>
      </c>
      <c r="J96" s="9">
        <v>1.43E-7</v>
      </c>
      <c r="K96"/>
      <c r="L96" s="7"/>
      <c r="M96" s="7"/>
      <c r="N96" s="7"/>
      <c r="O96" s="7"/>
      <c r="P96" s="7"/>
      <c r="Q96" s="9"/>
      <c r="R96" s="9"/>
      <c r="S96" s="9"/>
    </row>
    <row r="97" spans="1:19">
      <c r="A97" s="32" t="s">
        <v>372</v>
      </c>
      <c r="B97" t="s">
        <v>346</v>
      </c>
      <c r="C97" s="6">
        <v>6</v>
      </c>
      <c r="D97" s="7" t="s">
        <v>85</v>
      </c>
      <c r="E97" s="7" t="s">
        <v>19</v>
      </c>
      <c r="F97" s="7" t="s">
        <v>13</v>
      </c>
      <c r="G97" s="1">
        <v>0.14599999999999999</v>
      </c>
      <c r="H97" s="2">
        <v>0.252</v>
      </c>
      <c r="I97" s="2">
        <v>4.9700000000000001E-2</v>
      </c>
      <c r="J97" s="9">
        <v>4.2800000000000002E-7</v>
      </c>
      <c r="K97"/>
      <c r="L97" s="7"/>
      <c r="M97" s="7"/>
      <c r="N97" s="7"/>
      <c r="O97" s="7"/>
      <c r="P97" s="7"/>
      <c r="Q97" s="9"/>
      <c r="R97" s="9"/>
      <c r="S97" s="9"/>
    </row>
    <row r="98" spans="1:19">
      <c r="A98" s="32" t="s">
        <v>372</v>
      </c>
      <c r="B98" t="s">
        <v>346</v>
      </c>
      <c r="C98" s="6">
        <v>16</v>
      </c>
      <c r="D98" s="7" t="s">
        <v>102</v>
      </c>
      <c r="E98" s="7" t="s">
        <v>16</v>
      </c>
      <c r="F98" s="7" t="s">
        <v>12</v>
      </c>
      <c r="G98" s="1">
        <v>0.18099999999999999</v>
      </c>
      <c r="H98" s="2">
        <v>0.317</v>
      </c>
      <c r="I98" s="2">
        <v>6.5500000000000003E-2</v>
      </c>
      <c r="J98" s="9">
        <v>1.4500000000000001E-6</v>
      </c>
      <c r="K98"/>
      <c r="L98" s="7"/>
      <c r="M98" s="7"/>
      <c r="N98" s="7"/>
      <c r="O98" s="7"/>
      <c r="P98" s="7"/>
      <c r="Q98" s="9"/>
      <c r="R98" s="9"/>
      <c r="S98" s="9"/>
    </row>
    <row r="99" spans="1:19">
      <c r="A99" s="32" t="s">
        <v>372</v>
      </c>
      <c r="B99" s="7" t="s">
        <v>346</v>
      </c>
      <c r="C99" s="6">
        <v>18</v>
      </c>
      <c r="D99" s="7" t="s">
        <v>313</v>
      </c>
      <c r="E99" s="7" t="s">
        <v>16</v>
      </c>
      <c r="F99" s="7" t="s">
        <v>12</v>
      </c>
      <c r="G99" s="1">
        <v>7.4999999999999997E-2</v>
      </c>
      <c r="H99" s="2">
        <v>0.18099999999999999</v>
      </c>
      <c r="I99" s="2">
        <v>0.04</v>
      </c>
      <c r="J99" s="9">
        <v>6.3199999999999996E-6</v>
      </c>
      <c r="K99" s="7"/>
      <c r="L99" s="7"/>
      <c r="M99" s="7"/>
      <c r="N99" s="7"/>
      <c r="O99" s="7"/>
      <c r="P99" s="7"/>
      <c r="Q99" s="9"/>
      <c r="R99" s="9"/>
      <c r="S99" s="9"/>
    </row>
    <row r="100" spans="1:19">
      <c r="A100" s="32" t="s">
        <v>372</v>
      </c>
      <c r="B100" t="s">
        <v>346</v>
      </c>
      <c r="C100" s="6">
        <v>2</v>
      </c>
      <c r="D100" s="7" t="s">
        <v>139</v>
      </c>
      <c r="E100" s="7" t="s">
        <v>16</v>
      </c>
      <c r="F100" s="7" t="s">
        <v>12</v>
      </c>
      <c r="G100" s="1">
        <v>0.184</v>
      </c>
      <c r="H100" s="2">
        <v>0.32300000000000001</v>
      </c>
      <c r="I100" s="2">
        <v>7.2099999999999997E-2</v>
      </c>
      <c r="J100" s="9">
        <v>8.0399999999999993E-6</v>
      </c>
      <c r="K100"/>
      <c r="L100" s="7"/>
      <c r="M100" s="7"/>
      <c r="N100" s="7"/>
      <c r="O100" s="7"/>
      <c r="P100" s="7"/>
      <c r="Q100" s="9"/>
      <c r="R100" s="9"/>
      <c r="S100" s="9"/>
    </row>
    <row r="101" spans="1:19">
      <c r="A101" s="32" t="s">
        <v>372</v>
      </c>
      <c r="B101" t="s">
        <v>346</v>
      </c>
      <c r="C101" s="6">
        <v>2</v>
      </c>
      <c r="D101" s="7" t="s">
        <v>315</v>
      </c>
      <c r="E101" s="7" t="s">
        <v>19</v>
      </c>
      <c r="F101" s="7" t="s">
        <v>13</v>
      </c>
      <c r="G101" s="1">
        <v>6.8000000000000005E-2</v>
      </c>
      <c r="H101" s="2">
        <v>-0.48599999999999999</v>
      </c>
      <c r="I101" s="2">
        <v>0.10100000000000001</v>
      </c>
      <c r="J101" s="9">
        <v>1.44E-6</v>
      </c>
      <c r="K101"/>
      <c r="L101" s="7"/>
      <c r="M101" s="7"/>
      <c r="N101" s="7"/>
      <c r="O101" s="7"/>
      <c r="P101" s="7"/>
      <c r="Q101" s="9"/>
      <c r="R101" s="9"/>
      <c r="S101" s="9"/>
    </row>
    <row r="102" spans="1:19">
      <c r="A102" s="32" t="s">
        <v>372</v>
      </c>
      <c r="B102" t="s">
        <v>346</v>
      </c>
      <c r="C102" s="6">
        <v>12</v>
      </c>
      <c r="D102" s="7" t="s">
        <v>152</v>
      </c>
      <c r="E102" s="7" t="s">
        <v>16</v>
      </c>
      <c r="F102" s="7" t="s">
        <v>19</v>
      </c>
      <c r="G102" s="1">
        <v>0.17599999999999999</v>
      </c>
      <c r="H102" s="2">
        <v>3.71</v>
      </c>
      <c r="I102" s="2">
        <v>0.68600000000000005</v>
      </c>
      <c r="J102" s="9">
        <v>7.0300000000000001E-8</v>
      </c>
      <c r="K102"/>
      <c r="L102" s="7"/>
      <c r="M102" s="7"/>
      <c r="N102" s="7"/>
      <c r="O102" s="7"/>
      <c r="P102" s="7"/>
      <c r="Q102" s="9"/>
      <c r="R102" s="9"/>
      <c r="S102" s="9"/>
    </row>
    <row r="103" spans="1:19">
      <c r="A103" s="32" t="s">
        <v>372</v>
      </c>
      <c r="B103" t="s">
        <v>346</v>
      </c>
      <c r="C103" s="6">
        <v>6</v>
      </c>
      <c r="D103" s="7" t="s">
        <v>293</v>
      </c>
      <c r="E103" s="7" t="s">
        <v>13</v>
      </c>
      <c r="F103" s="7" t="s">
        <v>19</v>
      </c>
      <c r="G103" s="1">
        <v>0.216</v>
      </c>
      <c r="H103" s="2">
        <v>2.09</v>
      </c>
      <c r="I103" s="2">
        <v>0.40899999999999997</v>
      </c>
      <c r="J103" s="9">
        <v>3.5400000000000002E-7</v>
      </c>
      <c r="K103"/>
      <c r="L103" s="7"/>
      <c r="M103" s="7"/>
      <c r="N103" s="7"/>
      <c r="O103" s="7"/>
      <c r="P103" s="7"/>
      <c r="Q103" s="9"/>
      <c r="R103" s="9"/>
      <c r="S103" s="9"/>
    </row>
    <row r="104" spans="1:19">
      <c r="A104" s="32" t="s">
        <v>372</v>
      </c>
      <c r="B104" s="7" t="s">
        <v>346</v>
      </c>
      <c r="C104" s="6">
        <v>6</v>
      </c>
      <c r="D104" s="7" t="s">
        <v>130</v>
      </c>
      <c r="E104" s="7" t="s">
        <v>12</v>
      </c>
      <c r="F104" s="7" t="s">
        <v>16</v>
      </c>
      <c r="G104" s="1">
        <v>0.24299999999999999</v>
      </c>
      <c r="H104" s="2">
        <v>-0.121</v>
      </c>
      <c r="I104" s="2">
        <v>2.5499999999999998E-2</v>
      </c>
      <c r="J104" s="9">
        <v>2.4200000000000001E-6</v>
      </c>
      <c r="K104" s="7"/>
      <c r="L104" s="7"/>
      <c r="M104" s="7"/>
      <c r="N104" s="7"/>
      <c r="O104" s="7"/>
      <c r="P104" s="7"/>
      <c r="Q104" s="9"/>
      <c r="R104" s="9"/>
      <c r="S104" s="9"/>
    </row>
    <row r="105" spans="1:19">
      <c r="A105" s="32" t="s">
        <v>372</v>
      </c>
      <c r="B105" t="s">
        <v>346</v>
      </c>
      <c r="C105" s="6">
        <v>13</v>
      </c>
      <c r="D105" s="7" t="s">
        <v>301</v>
      </c>
      <c r="E105" s="7" t="s">
        <v>13</v>
      </c>
      <c r="F105" s="7" t="s">
        <v>19</v>
      </c>
      <c r="G105" s="1">
        <v>0.08</v>
      </c>
      <c r="H105" s="2">
        <v>-0.39200000000000002</v>
      </c>
      <c r="I105" s="2">
        <v>8.7400000000000005E-2</v>
      </c>
      <c r="J105" s="9">
        <v>7.5700000000000004E-6</v>
      </c>
      <c r="K105"/>
      <c r="L105" s="7"/>
      <c r="M105" s="7"/>
      <c r="N105" s="7"/>
      <c r="O105" s="7"/>
      <c r="P105" s="7"/>
      <c r="Q105" s="9"/>
      <c r="R105" s="9"/>
      <c r="S105" s="9"/>
    </row>
    <row r="106" spans="1:19">
      <c r="A106" s="32" t="s">
        <v>372</v>
      </c>
      <c r="B106" t="s">
        <v>346</v>
      </c>
      <c r="C106" s="6">
        <v>4</v>
      </c>
      <c r="D106" s="7" t="s">
        <v>56</v>
      </c>
      <c r="E106" s="7" t="s">
        <v>16</v>
      </c>
      <c r="F106" s="7" t="s">
        <v>12</v>
      </c>
      <c r="G106" s="1">
        <v>0.41899999999999998</v>
      </c>
      <c r="H106" s="2">
        <v>-2.67</v>
      </c>
      <c r="I106" s="2">
        <v>0.50600000000000001</v>
      </c>
      <c r="J106" s="9">
        <v>1.49E-7</v>
      </c>
      <c r="K106"/>
      <c r="L106" s="7"/>
      <c r="M106" s="7"/>
      <c r="N106" s="7"/>
      <c r="O106" s="7"/>
      <c r="P106" s="7"/>
      <c r="Q106" s="9"/>
      <c r="R106" s="9"/>
      <c r="S106" s="9"/>
    </row>
    <row r="107" spans="1:19">
      <c r="A107" s="32" t="s">
        <v>372</v>
      </c>
      <c r="B107" t="s">
        <v>347</v>
      </c>
      <c r="C107" s="6">
        <v>7</v>
      </c>
      <c r="D107" s="7" t="s">
        <v>323</v>
      </c>
      <c r="E107" s="7" t="s">
        <v>16</v>
      </c>
      <c r="F107" s="7" t="s">
        <v>19</v>
      </c>
      <c r="G107" s="1">
        <v>7.8E-2</v>
      </c>
      <c r="H107" s="2">
        <v>-1.18</v>
      </c>
      <c r="I107" s="2">
        <v>0.24299999999999999</v>
      </c>
      <c r="J107" s="9">
        <v>1.26E-6</v>
      </c>
      <c r="K107"/>
      <c r="L107" s="7"/>
      <c r="M107" s="7"/>
      <c r="N107" s="7"/>
      <c r="O107" s="7"/>
      <c r="P107" s="7"/>
      <c r="Q107" s="9"/>
      <c r="R107" s="9"/>
      <c r="S107" s="9"/>
    </row>
    <row r="108" spans="1:19">
      <c r="A108" s="32" t="s">
        <v>372</v>
      </c>
      <c r="B108" t="s">
        <v>347</v>
      </c>
      <c r="C108" s="6">
        <v>1</v>
      </c>
      <c r="D108" s="7" t="s">
        <v>197</v>
      </c>
      <c r="E108" s="7" t="s">
        <v>13</v>
      </c>
      <c r="F108" s="7" t="s">
        <v>19</v>
      </c>
      <c r="G108" s="1">
        <v>0.33400000000000002</v>
      </c>
      <c r="H108" s="2">
        <v>0.64900000000000002</v>
      </c>
      <c r="I108" s="2">
        <v>0.14000000000000001</v>
      </c>
      <c r="J108" s="9">
        <v>3.8800000000000001E-6</v>
      </c>
      <c r="K108"/>
      <c r="L108" s="7"/>
      <c r="M108" s="7"/>
      <c r="N108" s="7"/>
      <c r="O108" s="7"/>
      <c r="P108" s="7"/>
      <c r="Q108" s="9"/>
      <c r="R108" s="9"/>
      <c r="S108" s="9"/>
    </row>
    <row r="109" spans="1:19">
      <c r="A109" s="32" t="s">
        <v>372</v>
      </c>
      <c r="B109" t="s">
        <v>347</v>
      </c>
      <c r="C109" s="6">
        <v>15</v>
      </c>
      <c r="D109" s="7" t="s">
        <v>153</v>
      </c>
      <c r="E109" s="7" t="s">
        <v>12</v>
      </c>
      <c r="F109" s="7" t="s">
        <v>16</v>
      </c>
      <c r="G109" s="1">
        <v>0.28000000000000003</v>
      </c>
      <c r="H109" s="2">
        <v>0.66500000000000004</v>
      </c>
      <c r="I109" s="2">
        <v>0.14199999999999999</v>
      </c>
      <c r="J109" s="9">
        <v>3.14E-6</v>
      </c>
      <c r="K109"/>
      <c r="L109" s="7"/>
      <c r="M109" s="7"/>
      <c r="N109" s="7"/>
      <c r="O109" s="7"/>
      <c r="P109" s="7"/>
      <c r="Q109" s="9"/>
      <c r="R109" s="9"/>
      <c r="S109" s="9"/>
    </row>
    <row r="110" spans="1:19">
      <c r="A110" s="32" t="s">
        <v>372</v>
      </c>
      <c r="B110" t="s">
        <v>347</v>
      </c>
      <c r="C110" s="6">
        <v>3</v>
      </c>
      <c r="D110" s="7" t="s">
        <v>234</v>
      </c>
      <c r="E110" s="7" t="s">
        <v>19</v>
      </c>
      <c r="F110" s="7" t="s">
        <v>16</v>
      </c>
      <c r="G110" s="1">
        <v>0.29299999999999998</v>
      </c>
      <c r="H110" s="2">
        <v>0.70699999999999996</v>
      </c>
      <c r="I110" s="2">
        <v>0.14899999999999999</v>
      </c>
      <c r="J110" s="9">
        <v>2.1900000000000002E-6</v>
      </c>
      <c r="K110"/>
      <c r="L110" s="7"/>
      <c r="M110" s="7"/>
      <c r="N110" s="7"/>
      <c r="O110" s="7"/>
      <c r="P110" s="7"/>
      <c r="Q110" s="9"/>
      <c r="R110" s="9"/>
      <c r="S110" s="9"/>
    </row>
    <row r="111" spans="1:19">
      <c r="A111" s="32" t="s">
        <v>372</v>
      </c>
      <c r="B111" t="s">
        <v>347</v>
      </c>
      <c r="C111" s="6">
        <v>13</v>
      </c>
      <c r="D111" s="7" t="s">
        <v>55</v>
      </c>
      <c r="E111" s="7" t="s">
        <v>13</v>
      </c>
      <c r="F111" s="7" t="s">
        <v>12</v>
      </c>
      <c r="G111" s="1">
        <v>0.21099999999999999</v>
      </c>
      <c r="H111" s="2">
        <v>-0.74099999999999999</v>
      </c>
      <c r="I111" s="2">
        <v>0.156</v>
      </c>
      <c r="J111" s="9">
        <v>2.2800000000000002E-6</v>
      </c>
      <c r="K111"/>
      <c r="L111" s="7"/>
      <c r="M111" s="7"/>
      <c r="N111" s="7"/>
      <c r="O111" s="7"/>
      <c r="P111" s="7"/>
      <c r="Q111" s="9"/>
      <c r="R111" s="9"/>
      <c r="S111" s="9"/>
    </row>
    <row r="112" spans="1:19">
      <c r="A112" s="32" t="s">
        <v>372</v>
      </c>
      <c r="B112" s="7" t="s">
        <v>348</v>
      </c>
      <c r="C112" s="6">
        <v>11</v>
      </c>
      <c r="D112" s="7" t="s">
        <v>108</v>
      </c>
      <c r="E112" s="7" t="s">
        <v>16</v>
      </c>
      <c r="F112" s="7" t="s">
        <v>12</v>
      </c>
      <c r="G112" s="1">
        <v>0.224</v>
      </c>
      <c r="H112" s="2">
        <v>1.1000000000000001</v>
      </c>
      <c r="I112" s="2">
        <v>0.24199999999999999</v>
      </c>
      <c r="J112" s="9">
        <v>5.8499999999999999E-6</v>
      </c>
      <c r="K112" s="7"/>
      <c r="L112" s="7"/>
      <c r="M112" s="7"/>
      <c r="N112" s="7"/>
      <c r="O112" s="7"/>
      <c r="P112" s="7"/>
      <c r="Q112" s="9"/>
      <c r="R112" s="9"/>
      <c r="S112" s="9"/>
    </row>
    <row r="113" spans="1:19">
      <c r="A113" s="32" t="s">
        <v>372</v>
      </c>
      <c r="B113" s="7" t="s">
        <v>348</v>
      </c>
      <c r="C113" s="6">
        <v>8</v>
      </c>
      <c r="D113" s="7" t="s">
        <v>127</v>
      </c>
      <c r="E113" s="7" t="s">
        <v>13</v>
      </c>
      <c r="F113" s="7" t="s">
        <v>19</v>
      </c>
      <c r="G113" s="1">
        <v>0.23</v>
      </c>
      <c r="H113" s="2">
        <v>1.1000000000000001</v>
      </c>
      <c r="I113" s="2">
        <v>0.23699999999999999</v>
      </c>
      <c r="J113" s="9">
        <v>3.5599999999999998E-6</v>
      </c>
      <c r="K113" s="7"/>
      <c r="L113" s="7"/>
      <c r="M113" s="7"/>
      <c r="N113" s="7"/>
      <c r="O113" s="7"/>
      <c r="P113" s="7"/>
      <c r="Q113" s="9"/>
      <c r="R113" s="9"/>
      <c r="S113" s="9"/>
    </row>
    <row r="114" spans="1:19">
      <c r="A114" s="32" t="s">
        <v>372</v>
      </c>
      <c r="B114" s="7" t="s">
        <v>348</v>
      </c>
      <c r="C114" s="6">
        <v>22</v>
      </c>
      <c r="D114" s="7" t="s">
        <v>270</v>
      </c>
      <c r="E114" s="7" t="s">
        <v>12</v>
      </c>
      <c r="F114" s="7" t="s">
        <v>16</v>
      </c>
      <c r="G114" s="1">
        <v>0.14599999999999999</v>
      </c>
      <c r="H114" s="2">
        <v>-1.31</v>
      </c>
      <c r="I114" s="2">
        <v>0.29099999999999998</v>
      </c>
      <c r="J114" s="9">
        <v>6.63E-6</v>
      </c>
      <c r="K114" s="7"/>
      <c r="L114" s="7"/>
      <c r="M114" s="7"/>
      <c r="N114" s="7"/>
      <c r="O114" s="7"/>
      <c r="P114" s="7"/>
      <c r="Q114" s="9"/>
      <c r="R114" s="9"/>
      <c r="S114" s="9"/>
    </row>
    <row r="115" spans="1:19">
      <c r="A115" s="32" t="s">
        <v>372</v>
      </c>
      <c r="B115" s="7" t="s">
        <v>348</v>
      </c>
      <c r="C115" s="6">
        <v>3</v>
      </c>
      <c r="D115" s="7" t="s">
        <v>242</v>
      </c>
      <c r="E115" s="7" t="s">
        <v>12</v>
      </c>
      <c r="F115" s="7" t="s">
        <v>16</v>
      </c>
      <c r="G115" s="1">
        <v>0.126</v>
      </c>
      <c r="H115" s="2">
        <v>-1.5</v>
      </c>
      <c r="I115" s="2">
        <v>0.32300000000000001</v>
      </c>
      <c r="J115" s="9">
        <v>3.3299999999999999E-6</v>
      </c>
      <c r="K115" s="7"/>
      <c r="L115" s="7"/>
      <c r="M115" s="7"/>
      <c r="N115" s="7"/>
      <c r="O115" s="7"/>
      <c r="P115" s="7"/>
      <c r="Q115" s="9"/>
      <c r="R115" s="9"/>
      <c r="S115" s="9"/>
    </row>
    <row r="116" spans="1:19">
      <c r="A116" s="32" t="s">
        <v>372</v>
      </c>
      <c r="B116" t="s">
        <v>349</v>
      </c>
      <c r="C116" s="6">
        <v>5</v>
      </c>
      <c r="D116" s="7" t="s">
        <v>128</v>
      </c>
      <c r="E116" s="7" t="s">
        <v>13</v>
      </c>
      <c r="F116" s="7" t="s">
        <v>12</v>
      </c>
      <c r="G116" s="1">
        <v>9.8000000000000004E-2</v>
      </c>
      <c r="H116" s="2">
        <v>-1.1299999999999999</v>
      </c>
      <c r="I116" s="2">
        <v>0.20899999999999999</v>
      </c>
      <c r="J116" s="9">
        <v>6.9600000000000001E-8</v>
      </c>
      <c r="K116"/>
      <c r="L116" s="7"/>
      <c r="M116" s="7"/>
      <c r="N116" s="7"/>
      <c r="O116" s="7"/>
      <c r="P116" s="7"/>
      <c r="Q116" s="9"/>
      <c r="R116" s="9"/>
      <c r="S116" s="9"/>
    </row>
    <row r="117" spans="1:19">
      <c r="A117" s="32" t="s">
        <v>372</v>
      </c>
      <c r="B117" s="7" t="s">
        <v>350</v>
      </c>
      <c r="C117" s="6">
        <v>10</v>
      </c>
      <c r="D117" s="7" t="s">
        <v>292</v>
      </c>
      <c r="E117" s="7" t="s">
        <v>19</v>
      </c>
      <c r="F117" s="7" t="s">
        <v>13</v>
      </c>
      <c r="G117" s="1">
        <v>0.27600000000000002</v>
      </c>
      <c r="H117" s="2">
        <v>0.749</v>
      </c>
      <c r="I117" s="2">
        <v>0.157</v>
      </c>
      <c r="J117" s="9">
        <v>1.8899999999999999E-6</v>
      </c>
      <c r="K117" s="7"/>
      <c r="L117" s="7"/>
      <c r="M117" s="7"/>
      <c r="N117" s="7"/>
      <c r="O117" s="7"/>
      <c r="P117" s="7"/>
      <c r="Q117" s="9"/>
      <c r="R117" s="9"/>
      <c r="S117" s="9"/>
    </row>
    <row r="118" spans="1:19">
      <c r="A118" s="32" t="s">
        <v>372</v>
      </c>
      <c r="B118" s="7" t="s">
        <v>350</v>
      </c>
      <c r="C118" s="6">
        <v>11</v>
      </c>
      <c r="D118" s="7" t="s">
        <v>224</v>
      </c>
      <c r="E118" s="7" t="s">
        <v>13</v>
      </c>
      <c r="F118" s="7" t="s">
        <v>19</v>
      </c>
      <c r="G118" s="1">
        <v>7.0999999999999994E-2</v>
      </c>
      <c r="H118" s="2">
        <v>-0.42799999999999999</v>
      </c>
      <c r="I118" s="2">
        <v>8.5099999999999995E-2</v>
      </c>
      <c r="J118" s="9">
        <v>5.2799999999999996E-7</v>
      </c>
      <c r="K118" s="7"/>
      <c r="L118" s="7"/>
      <c r="M118" s="7"/>
      <c r="N118" s="7"/>
      <c r="O118" s="7"/>
      <c r="P118" s="7"/>
      <c r="Q118" s="9"/>
      <c r="R118" s="9"/>
      <c r="S118" s="9"/>
    </row>
    <row r="119" spans="1:19">
      <c r="A119" s="32" t="s">
        <v>372</v>
      </c>
      <c r="B119" s="7" t="s">
        <v>350</v>
      </c>
      <c r="C119" s="6">
        <v>14</v>
      </c>
      <c r="D119" s="7" t="s">
        <v>215</v>
      </c>
      <c r="E119" s="7" t="s">
        <v>12</v>
      </c>
      <c r="F119" s="7" t="s">
        <v>13</v>
      </c>
      <c r="G119" s="1">
        <v>0.48599999999999999</v>
      </c>
      <c r="H119" s="2">
        <v>-2.67</v>
      </c>
      <c r="I119" s="2">
        <v>0.52300000000000002</v>
      </c>
      <c r="J119" s="9">
        <v>3.6899999999999998E-7</v>
      </c>
      <c r="K119" s="7"/>
      <c r="L119" s="7"/>
      <c r="M119" s="7"/>
      <c r="N119" s="7"/>
      <c r="O119" s="7"/>
      <c r="P119" s="7"/>
      <c r="Q119" s="9"/>
      <c r="R119" s="9"/>
      <c r="S119" s="9"/>
    </row>
    <row r="120" spans="1:19">
      <c r="A120" s="32" t="s">
        <v>372</v>
      </c>
      <c r="B120" t="s">
        <v>350</v>
      </c>
      <c r="C120" s="6">
        <v>10</v>
      </c>
      <c r="D120" s="7" t="s">
        <v>187</v>
      </c>
      <c r="E120" s="7" t="s">
        <v>13</v>
      </c>
      <c r="F120" s="7" t="s">
        <v>19</v>
      </c>
      <c r="G120" s="1">
        <v>0.35099999999999998</v>
      </c>
      <c r="H120" s="2">
        <v>2.6100000000000002E-2</v>
      </c>
      <c r="I120" s="2">
        <v>5.5700000000000003E-3</v>
      </c>
      <c r="J120" s="9">
        <v>2.9799999999999998E-6</v>
      </c>
      <c r="K120"/>
      <c r="L120" s="7"/>
      <c r="M120" s="7"/>
      <c r="N120" s="7"/>
      <c r="O120" s="7"/>
      <c r="P120" s="7"/>
      <c r="Q120" s="9"/>
      <c r="R120" s="9"/>
      <c r="S120" s="9"/>
    </row>
    <row r="121" spans="1:19">
      <c r="A121" s="32" t="s">
        <v>372</v>
      </c>
      <c r="B121" s="7" t="s">
        <v>350</v>
      </c>
      <c r="C121" s="6">
        <v>12</v>
      </c>
      <c r="D121" s="7" t="s">
        <v>67</v>
      </c>
      <c r="E121" s="7" t="s">
        <v>16</v>
      </c>
      <c r="F121" s="7" t="s">
        <v>19</v>
      </c>
      <c r="G121" s="1">
        <v>0.126</v>
      </c>
      <c r="H121" s="2">
        <v>0.39600000000000002</v>
      </c>
      <c r="I121" s="2">
        <v>7.0599999999999996E-2</v>
      </c>
      <c r="J121" s="9">
        <v>2.33E-8</v>
      </c>
      <c r="K121" s="7"/>
      <c r="L121" s="7"/>
      <c r="M121" s="7"/>
      <c r="N121" s="7"/>
      <c r="O121" s="7"/>
      <c r="P121" s="7"/>
      <c r="Q121" s="9"/>
      <c r="R121" s="9"/>
      <c r="S121" s="9"/>
    </row>
    <row r="122" spans="1:19">
      <c r="A122" s="32" t="s">
        <v>372</v>
      </c>
      <c r="B122" s="7" t="s">
        <v>350</v>
      </c>
      <c r="C122" s="6">
        <v>14</v>
      </c>
      <c r="D122" s="7" t="s">
        <v>251</v>
      </c>
      <c r="E122" s="7" t="s">
        <v>12</v>
      </c>
      <c r="F122" s="7" t="s">
        <v>16</v>
      </c>
      <c r="G122" s="1">
        <v>0.36899999999999999</v>
      </c>
      <c r="H122" s="2">
        <v>-2.11</v>
      </c>
      <c r="I122" s="2">
        <v>0.39200000000000002</v>
      </c>
      <c r="J122" s="9">
        <v>7.7900000000000003E-8</v>
      </c>
      <c r="K122" s="7"/>
      <c r="L122" s="7"/>
      <c r="M122" s="7"/>
      <c r="N122" s="7"/>
      <c r="O122" s="7"/>
      <c r="P122" s="7"/>
      <c r="Q122" s="9"/>
      <c r="R122" s="9"/>
      <c r="S122" s="9"/>
    </row>
    <row r="123" spans="1:19">
      <c r="A123" s="32" t="s">
        <v>372</v>
      </c>
      <c r="B123" s="7" t="s">
        <v>350</v>
      </c>
      <c r="C123" s="6">
        <v>6</v>
      </c>
      <c r="D123" s="7" t="s">
        <v>43</v>
      </c>
      <c r="E123" s="7" t="s">
        <v>19</v>
      </c>
      <c r="F123" s="7" t="s">
        <v>13</v>
      </c>
      <c r="G123" s="1">
        <v>6.2E-2</v>
      </c>
      <c r="H123" s="2">
        <v>-2.06</v>
      </c>
      <c r="I123" s="2">
        <v>0.40500000000000003</v>
      </c>
      <c r="J123" s="9">
        <v>4.1699999999999999E-7</v>
      </c>
      <c r="K123" s="7"/>
      <c r="L123" s="7"/>
      <c r="M123" s="7"/>
      <c r="N123" s="7"/>
      <c r="O123" s="7"/>
      <c r="P123" s="7"/>
      <c r="Q123" s="9"/>
      <c r="R123" s="9"/>
      <c r="S123" s="9"/>
    </row>
    <row r="124" spans="1:19">
      <c r="A124" s="32" t="s">
        <v>372</v>
      </c>
      <c r="B124" t="s">
        <v>350</v>
      </c>
      <c r="C124" s="6">
        <v>6</v>
      </c>
      <c r="D124" s="7" t="s">
        <v>165</v>
      </c>
      <c r="E124" s="7" t="s">
        <v>16</v>
      </c>
      <c r="F124" s="7" t="s">
        <v>12</v>
      </c>
      <c r="G124" s="1">
        <v>0.39600000000000002</v>
      </c>
      <c r="H124" s="2">
        <v>2.5899999999999999E-2</v>
      </c>
      <c r="I124" s="2">
        <v>5.3E-3</v>
      </c>
      <c r="J124" s="9">
        <v>1.1000000000000001E-6</v>
      </c>
      <c r="K124"/>
      <c r="L124" s="7"/>
      <c r="M124" s="7"/>
      <c r="N124" s="7"/>
      <c r="O124" s="7"/>
      <c r="P124" s="7"/>
      <c r="Q124" s="9"/>
      <c r="R124" s="9"/>
      <c r="S124" s="9"/>
    </row>
    <row r="125" spans="1:19">
      <c r="A125" s="32" t="s">
        <v>372</v>
      </c>
      <c r="B125" s="7" t="s">
        <v>350</v>
      </c>
      <c r="C125" s="6">
        <v>2</v>
      </c>
      <c r="D125" s="7" t="s">
        <v>77</v>
      </c>
      <c r="E125" s="7" t="s">
        <v>19</v>
      </c>
      <c r="F125" s="7" t="s">
        <v>13</v>
      </c>
      <c r="G125" s="1">
        <v>0.48</v>
      </c>
      <c r="H125" s="2">
        <v>-0.313</v>
      </c>
      <c r="I125" s="2">
        <v>6.3500000000000001E-2</v>
      </c>
      <c r="J125" s="9">
        <v>8.9400000000000004E-7</v>
      </c>
      <c r="K125" s="7"/>
      <c r="L125" s="7"/>
      <c r="M125" s="7"/>
      <c r="N125" s="7"/>
      <c r="O125" s="7"/>
      <c r="P125" s="7"/>
      <c r="Q125" s="9"/>
      <c r="R125" s="9"/>
      <c r="S125" s="9"/>
    </row>
    <row r="126" spans="1:19">
      <c r="A126" s="32" t="s">
        <v>372</v>
      </c>
      <c r="B126" s="7" t="s">
        <v>350</v>
      </c>
      <c r="C126" s="6">
        <v>10</v>
      </c>
      <c r="D126" s="7" t="s">
        <v>310</v>
      </c>
      <c r="E126" s="7" t="s">
        <v>13</v>
      </c>
      <c r="F126" s="7" t="s">
        <v>12</v>
      </c>
      <c r="G126" s="1">
        <v>0.36499999999999999</v>
      </c>
      <c r="H126" s="2">
        <v>2.0699999999999998</v>
      </c>
      <c r="I126" s="2">
        <v>0.45200000000000001</v>
      </c>
      <c r="J126" s="9">
        <v>5.2100000000000001E-6</v>
      </c>
      <c r="K126" s="7"/>
      <c r="L126" s="7"/>
      <c r="M126" s="7"/>
      <c r="N126" s="7"/>
      <c r="O126" s="7"/>
      <c r="P126" s="7"/>
      <c r="Q126" s="9"/>
      <c r="R126" s="9"/>
      <c r="S126" s="9"/>
    </row>
    <row r="127" spans="1:19">
      <c r="A127" s="32" t="s">
        <v>372</v>
      </c>
      <c r="B127" s="7" t="s">
        <v>350</v>
      </c>
      <c r="C127" s="6">
        <v>3</v>
      </c>
      <c r="D127" s="7" t="s">
        <v>22</v>
      </c>
      <c r="E127" s="7" t="s">
        <v>12</v>
      </c>
      <c r="F127" s="7" t="s">
        <v>16</v>
      </c>
      <c r="G127" s="1">
        <v>0.22800000000000001</v>
      </c>
      <c r="H127" s="2">
        <v>2.75</v>
      </c>
      <c r="I127" s="2">
        <v>0.50800000000000001</v>
      </c>
      <c r="J127" s="9">
        <v>6.4700000000000004E-8</v>
      </c>
      <c r="K127" s="7"/>
      <c r="L127" s="7"/>
      <c r="M127" s="7"/>
      <c r="N127" s="7"/>
      <c r="O127" s="7"/>
      <c r="P127" s="7"/>
      <c r="Q127" s="9"/>
      <c r="R127" s="9"/>
      <c r="S127" s="9"/>
    </row>
    <row r="128" spans="1:19">
      <c r="A128" s="32" t="s">
        <v>372</v>
      </c>
      <c r="B128" s="7" t="s">
        <v>350</v>
      </c>
      <c r="C128" s="6">
        <v>10</v>
      </c>
      <c r="D128" s="7" t="s">
        <v>104</v>
      </c>
      <c r="E128" s="7" t="s">
        <v>19</v>
      </c>
      <c r="F128" s="7" t="s">
        <v>13</v>
      </c>
      <c r="G128" s="1">
        <v>0.49199999999999999</v>
      </c>
      <c r="H128" s="2">
        <v>8.9700000000000002E-2</v>
      </c>
      <c r="I128" s="2">
        <v>1.6799999999999999E-2</v>
      </c>
      <c r="J128" s="9">
        <v>9.5799999999999998E-8</v>
      </c>
      <c r="K128" s="7"/>
      <c r="L128" s="7"/>
      <c r="M128" s="7"/>
      <c r="N128" s="7"/>
      <c r="O128" s="7"/>
      <c r="P128" s="7"/>
      <c r="Q128" s="9"/>
      <c r="R128" s="9"/>
      <c r="S128" s="9"/>
    </row>
    <row r="129" spans="1:19">
      <c r="A129" s="32" t="s">
        <v>372</v>
      </c>
      <c r="B129" s="7" t="s">
        <v>350</v>
      </c>
      <c r="C129" s="6">
        <v>15</v>
      </c>
      <c r="D129" s="7" t="s">
        <v>276</v>
      </c>
      <c r="E129" s="7" t="s">
        <v>13</v>
      </c>
      <c r="F129" s="7" t="s">
        <v>12</v>
      </c>
      <c r="G129" s="1">
        <v>0.22500000000000001</v>
      </c>
      <c r="H129" s="2">
        <v>0.64300000000000002</v>
      </c>
      <c r="I129" s="2">
        <v>0.13100000000000001</v>
      </c>
      <c r="J129" s="9">
        <v>1.0499999999999999E-6</v>
      </c>
      <c r="K129" s="7"/>
      <c r="L129" s="7"/>
      <c r="M129" s="7"/>
      <c r="N129" s="7"/>
      <c r="O129" s="7"/>
      <c r="P129" s="7"/>
      <c r="Q129" s="9"/>
      <c r="R129" s="9"/>
      <c r="S129" s="9"/>
    </row>
    <row r="130" spans="1:19">
      <c r="A130" s="32" t="s">
        <v>372</v>
      </c>
      <c r="B130" s="7" t="s">
        <v>350</v>
      </c>
      <c r="C130" s="6">
        <v>17</v>
      </c>
      <c r="D130" s="7" t="s">
        <v>279</v>
      </c>
      <c r="E130" s="7" t="s">
        <v>16</v>
      </c>
      <c r="F130" s="7" t="s">
        <v>12</v>
      </c>
      <c r="G130" s="1">
        <v>0.13400000000000001</v>
      </c>
      <c r="H130" s="2">
        <v>1.52</v>
      </c>
      <c r="I130" s="2">
        <v>0.33200000000000002</v>
      </c>
      <c r="J130" s="9">
        <v>4.8099999999999997E-6</v>
      </c>
      <c r="K130" s="7"/>
      <c r="L130" s="7"/>
      <c r="M130" s="7"/>
      <c r="N130" s="7"/>
      <c r="O130" s="7"/>
      <c r="P130" s="7"/>
      <c r="Q130" s="9"/>
      <c r="R130" s="9"/>
      <c r="S130" s="9"/>
    </row>
    <row r="131" spans="1:19">
      <c r="A131" s="32" t="s">
        <v>372</v>
      </c>
      <c r="B131" s="7" t="s">
        <v>350</v>
      </c>
      <c r="C131" s="6">
        <v>20</v>
      </c>
      <c r="D131" s="7" t="s">
        <v>297</v>
      </c>
      <c r="E131" s="7" t="s">
        <v>12</v>
      </c>
      <c r="F131" s="7" t="s">
        <v>16</v>
      </c>
      <c r="G131" s="1">
        <v>0.42599999999999999</v>
      </c>
      <c r="H131" s="2">
        <v>-0.55000000000000004</v>
      </c>
      <c r="I131" s="2">
        <v>0.112</v>
      </c>
      <c r="J131" s="9">
        <v>9.0800000000000003E-7</v>
      </c>
      <c r="K131" s="7"/>
      <c r="L131" s="7"/>
      <c r="M131" s="7"/>
      <c r="N131" s="7"/>
      <c r="O131" s="7"/>
      <c r="P131" s="7"/>
      <c r="Q131" s="9"/>
      <c r="R131" s="9"/>
      <c r="S131" s="9"/>
    </row>
    <row r="132" spans="1:19">
      <c r="A132" s="32" t="s">
        <v>372</v>
      </c>
      <c r="B132" s="7" t="s">
        <v>350</v>
      </c>
      <c r="C132" s="6">
        <v>4</v>
      </c>
      <c r="D132" s="7" t="s">
        <v>35</v>
      </c>
      <c r="E132" s="7" t="s">
        <v>19</v>
      </c>
      <c r="F132" s="7" t="s">
        <v>13</v>
      </c>
      <c r="G132" s="1">
        <v>0.105</v>
      </c>
      <c r="H132" s="2">
        <v>-9.8299999999999998E-2</v>
      </c>
      <c r="I132" s="2">
        <v>1.77E-2</v>
      </c>
      <c r="J132" s="9">
        <v>3.2100000000000003E-8</v>
      </c>
      <c r="K132" s="7"/>
      <c r="L132" s="7"/>
      <c r="M132" s="7"/>
      <c r="N132" s="7"/>
      <c r="O132" s="7"/>
      <c r="P132" s="7"/>
      <c r="Q132" s="9"/>
      <c r="R132" s="9"/>
      <c r="S132" s="9"/>
    </row>
    <row r="133" spans="1:19">
      <c r="A133" s="32" t="s">
        <v>372</v>
      </c>
      <c r="B133" s="7" t="s">
        <v>350</v>
      </c>
      <c r="C133" s="6">
        <v>8</v>
      </c>
      <c r="D133" s="7" t="s">
        <v>214</v>
      </c>
      <c r="E133" s="7" t="s">
        <v>16</v>
      </c>
      <c r="F133" s="7" t="s">
        <v>12</v>
      </c>
      <c r="G133" s="1">
        <v>0.40899999999999997</v>
      </c>
      <c r="H133" s="2">
        <v>-1.04</v>
      </c>
      <c r="I133" s="2">
        <v>0.23200000000000001</v>
      </c>
      <c r="J133" s="9">
        <v>8.4500000000000004E-6</v>
      </c>
      <c r="K133" s="7"/>
      <c r="L133" s="7"/>
      <c r="M133" s="7"/>
      <c r="N133" s="7"/>
      <c r="O133" s="7"/>
      <c r="P133" s="7"/>
      <c r="Q133" s="9"/>
      <c r="R133" s="9"/>
      <c r="S133" s="9"/>
    </row>
    <row r="134" spans="1:19">
      <c r="A134" s="32" t="s">
        <v>372</v>
      </c>
      <c r="B134" s="7" t="s">
        <v>350</v>
      </c>
      <c r="C134" s="6">
        <v>7</v>
      </c>
      <c r="D134" s="7" t="s">
        <v>243</v>
      </c>
      <c r="E134" s="7" t="s">
        <v>13</v>
      </c>
      <c r="F134" s="7" t="s">
        <v>19</v>
      </c>
      <c r="G134" s="1">
        <v>0.31</v>
      </c>
      <c r="H134" s="2">
        <v>1.64</v>
      </c>
      <c r="I134" s="2">
        <v>0.33400000000000002</v>
      </c>
      <c r="J134" s="9">
        <v>1.06E-6</v>
      </c>
      <c r="K134" s="7"/>
      <c r="L134" s="7"/>
      <c r="M134" s="7"/>
      <c r="N134" s="7"/>
      <c r="O134" s="7"/>
      <c r="P134" s="7"/>
      <c r="Q134" s="9"/>
      <c r="R134" s="9"/>
      <c r="S134" s="9"/>
    </row>
    <row r="135" spans="1:19">
      <c r="A135" s="32" t="s">
        <v>372</v>
      </c>
      <c r="B135" s="7" t="s">
        <v>350</v>
      </c>
      <c r="C135" s="6">
        <v>11</v>
      </c>
      <c r="D135" s="7" t="s">
        <v>260</v>
      </c>
      <c r="E135" s="7" t="s">
        <v>13</v>
      </c>
      <c r="F135" s="7" t="s">
        <v>12</v>
      </c>
      <c r="G135" s="1">
        <v>5.6000000000000001E-2</v>
      </c>
      <c r="H135" s="2">
        <v>-0.51500000000000001</v>
      </c>
      <c r="I135" s="2">
        <v>9.5600000000000004E-2</v>
      </c>
      <c r="J135" s="9">
        <v>7.9599999999999998E-8</v>
      </c>
      <c r="K135" s="7"/>
      <c r="L135" s="7"/>
      <c r="M135" s="7"/>
      <c r="N135" s="7"/>
      <c r="O135" s="7"/>
      <c r="P135" s="7"/>
      <c r="Q135" s="9"/>
      <c r="R135" s="9"/>
      <c r="S135" s="9"/>
    </row>
    <row r="136" spans="1:19">
      <c r="A136" s="32" t="s">
        <v>372</v>
      </c>
      <c r="B136" s="7" t="s">
        <v>350</v>
      </c>
      <c r="C136" s="6">
        <v>15</v>
      </c>
      <c r="D136" s="7" t="s">
        <v>317</v>
      </c>
      <c r="E136" s="7" t="s">
        <v>16</v>
      </c>
      <c r="F136" s="7" t="s">
        <v>12</v>
      </c>
      <c r="G136" s="1">
        <v>0.10299999999999999</v>
      </c>
      <c r="H136" s="2">
        <v>5.31</v>
      </c>
      <c r="I136" s="2">
        <v>1.04</v>
      </c>
      <c r="J136" s="9">
        <v>3.2599999999999998E-7</v>
      </c>
      <c r="K136" s="7"/>
      <c r="L136" s="7"/>
      <c r="M136" s="7"/>
      <c r="N136" s="7"/>
      <c r="O136" s="7"/>
      <c r="P136" s="7"/>
      <c r="Q136" s="9"/>
      <c r="R136" s="9"/>
      <c r="S136" s="9"/>
    </row>
    <row r="137" spans="1:19">
      <c r="A137" s="32" t="s">
        <v>372</v>
      </c>
      <c r="B137" s="7" t="s">
        <v>350</v>
      </c>
      <c r="C137" s="6">
        <v>18</v>
      </c>
      <c r="D137" s="7" t="s">
        <v>113</v>
      </c>
      <c r="E137" s="7" t="s">
        <v>19</v>
      </c>
      <c r="F137" s="7" t="s">
        <v>13</v>
      </c>
      <c r="G137" s="1">
        <v>0.156</v>
      </c>
      <c r="H137" s="2">
        <v>-0.21299999999999999</v>
      </c>
      <c r="I137" s="2">
        <v>3.9100000000000003E-2</v>
      </c>
      <c r="J137" s="9">
        <v>6.2099999999999994E-8</v>
      </c>
      <c r="K137" s="7"/>
      <c r="L137" s="7"/>
      <c r="M137" s="7"/>
      <c r="N137" s="7"/>
      <c r="O137" s="7"/>
      <c r="P137" s="7"/>
      <c r="Q137" s="9"/>
      <c r="R137" s="9"/>
      <c r="S137" s="9"/>
    </row>
    <row r="138" spans="1:19">
      <c r="A138" s="32" t="s">
        <v>372</v>
      </c>
      <c r="B138" s="7" t="s">
        <v>350</v>
      </c>
      <c r="C138" s="6">
        <v>19</v>
      </c>
      <c r="D138" s="7" t="s">
        <v>283</v>
      </c>
      <c r="E138" s="7" t="s">
        <v>16</v>
      </c>
      <c r="F138" s="7" t="s">
        <v>12</v>
      </c>
      <c r="G138" s="1">
        <v>0.14899999999999999</v>
      </c>
      <c r="H138" s="2">
        <v>1.47</v>
      </c>
      <c r="I138" s="2">
        <v>0.309</v>
      </c>
      <c r="J138" s="9">
        <v>2.0200000000000001E-6</v>
      </c>
      <c r="K138" s="7"/>
      <c r="L138" s="7"/>
      <c r="M138" s="7"/>
      <c r="N138" s="7"/>
      <c r="O138" s="7"/>
      <c r="P138" s="7"/>
      <c r="Q138" s="9"/>
      <c r="R138" s="9"/>
      <c r="S138" s="9"/>
    </row>
    <row r="139" spans="1:19">
      <c r="A139" s="32" t="s">
        <v>372</v>
      </c>
      <c r="B139" s="7" t="s">
        <v>350</v>
      </c>
      <c r="C139" s="6">
        <v>2</v>
      </c>
      <c r="D139" s="7" t="s">
        <v>289</v>
      </c>
      <c r="E139" s="7" t="s">
        <v>13</v>
      </c>
      <c r="F139" s="7" t="s">
        <v>19</v>
      </c>
      <c r="G139" s="1">
        <v>0.216</v>
      </c>
      <c r="H139" s="2">
        <v>-0.85499999999999998</v>
      </c>
      <c r="I139" s="2">
        <v>0.17100000000000001</v>
      </c>
      <c r="J139" s="9">
        <v>6.1999999999999999E-7</v>
      </c>
      <c r="K139" s="7"/>
      <c r="L139" s="7"/>
      <c r="M139" s="7"/>
      <c r="N139" s="7"/>
      <c r="O139" s="7"/>
      <c r="P139" s="7"/>
      <c r="Q139" s="9"/>
      <c r="R139" s="9"/>
      <c r="S139" s="9"/>
    </row>
    <row r="140" spans="1:19">
      <c r="A140" s="32" t="s">
        <v>372</v>
      </c>
      <c r="B140" s="7" t="s">
        <v>350</v>
      </c>
      <c r="C140" s="6">
        <v>7</v>
      </c>
      <c r="D140" s="7" t="s">
        <v>58</v>
      </c>
      <c r="E140" s="7" t="s">
        <v>13</v>
      </c>
      <c r="F140" s="7" t="s">
        <v>19</v>
      </c>
      <c r="G140" s="1">
        <v>0.42</v>
      </c>
      <c r="H140" s="2">
        <v>-4.6300000000000001E-2</v>
      </c>
      <c r="I140" s="2">
        <v>8.6400000000000001E-3</v>
      </c>
      <c r="J140" s="9">
        <v>9.0999999999999994E-8</v>
      </c>
      <c r="K140" s="7"/>
      <c r="L140" s="7"/>
      <c r="M140" s="7"/>
      <c r="N140" s="7"/>
      <c r="O140" s="7"/>
      <c r="P140" s="7"/>
      <c r="Q140" s="9"/>
      <c r="R140" s="9"/>
      <c r="S140" s="9"/>
    </row>
    <row r="141" spans="1:19">
      <c r="A141" s="32" t="s">
        <v>372</v>
      </c>
      <c r="B141" s="7" t="s">
        <v>350</v>
      </c>
      <c r="C141" s="6">
        <v>3</v>
      </c>
      <c r="D141" s="7" t="s">
        <v>47</v>
      </c>
      <c r="E141" s="7" t="s">
        <v>13</v>
      </c>
      <c r="F141" s="7" t="s">
        <v>12</v>
      </c>
      <c r="G141" s="1">
        <v>0.1</v>
      </c>
      <c r="H141" s="2">
        <v>0.96199999999999997</v>
      </c>
      <c r="I141" s="2">
        <v>0.18</v>
      </c>
      <c r="J141" s="9">
        <v>9.9299999999999996E-8</v>
      </c>
      <c r="K141" s="7"/>
      <c r="L141" s="7"/>
      <c r="M141" s="7"/>
      <c r="N141" s="7"/>
      <c r="O141" s="7"/>
      <c r="P141" s="7"/>
      <c r="Q141" s="9"/>
      <c r="R141" s="9"/>
      <c r="S141" s="9"/>
    </row>
    <row r="142" spans="1:19">
      <c r="A142" s="32" t="s">
        <v>372</v>
      </c>
      <c r="B142" s="7" t="s">
        <v>350</v>
      </c>
      <c r="C142" s="6">
        <v>2</v>
      </c>
      <c r="D142" s="7" t="s">
        <v>201</v>
      </c>
      <c r="E142" s="7" t="s">
        <v>12</v>
      </c>
      <c r="F142" s="7" t="s">
        <v>13</v>
      </c>
      <c r="G142" s="1">
        <v>0.48699999999999999</v>
      </c>
      <c r="H142" s="2">
        <v>0.23599999999999999</v>
      </c>
      <c r="I142" s="2">
        <v>4.4299999999999999E-2</v>
      </c>
      <c r="J142" s="9">
        <v>1.1600000000000001E-7</v>
      </c>
      <c r="K142" s="7"/>
      <c r="L142" s="7"/>
      <c r="M142" s="7"/>
      <c r="N142" s="7"/>
      <c r="O142" s="7"/>
      <c r="P142" s="7"/>
      <c r="Q142" s="9"/>
      <c r="R142" s="9"/>
      <c r="S142" s="9"/>
    </row>
    <row r="143" spans="1:19">
      <c r="A143" s="32" t="s">
        <v>372</v>
      </c>
      <c r="B143" s="7" t="s">
        <v>350</v>
      </c>
      <c r="C143" s="6">
        <v>11</v>
      </c>
      <c r="D143" s="7" t="s">
        <v>76</v>
      </c>
      <c r="E143" s="7" t="s">
        <v>16</v>
      </c>
      <c r="F143" s="7" t="s">
        <v>12</v>
      </c>
      <c r="G143" s="1">
        <v>6.0999999999999999E-2</v>
      </c>
      <c r="H143" s="2">
        <v>-4.8899999999999997</v>
      </c>
      <c r="I143" s="2">
        <v>1.1000000000000001</v>
      </c>
      <c r="J143" s="9">
        <v>8.8699999999999998E-6</v>
      </c>
      <c r="K143" s="7"/>
      <c r="L143" s="7"/>
      <c r="M143" s="7"/>
      <c r="N143" s="7"/>
      <c r="O143" s="7"/>
      <c r="P143" s="7"/>
      <c r="Q143" s="9"/>
      <c r="R143" s="9"/>
      <c r="S143" s="9"/>
    </row>
    <row r="144" spans="1:19">
      <c r="A144" s="32" t="s">
        <v>372</v>
      </c>
      <c r="B144" s="7" t="s">
        <v>350</v>
      </c>
      <c r="C144" s="6">
        <v>1</v>
      </c>
      <c r="D144" s="7" t="s">
        <v>226</v>
      </c>
      <c r="E144" s="7" t="s">
        <v>12</v>
      </c>
      <c r="F144" s="7" t="s">
        <v>16</v>
      </c>
      <c r="G144" s="1">
        <v>0.104</v>
      </c>
      <c r="H144" s="2">
        <v>4.49</v>
      </c>
      <c r="I144" s="2">
        <v>0.875</v>
      </c>
      <c r="J144" s="9">
        <v>3.0699999999999998E-7</v>
      </c>
      <c r="K144" s="7"/>
      <c r="L144" s="7"/>
      <c r="M144" s="7"/>
      <c r="N144" s="7"/>
      <c r="O144" s="7"/>
      <c r="P144" s="7"/>
      <c r="Q144" s="9"/>
      <c r="R144" s="9"/>
      <c r="S144" s="9"/>
    </row>
    <row r="145" spans="1:19">
      <c r="A145" s="32" t="s">
        <v>372</v>
      </c>
      <c r="B145" s="7" t="s">
        <v>350</v>
      </c>
      <c r="C145" s="6">
        <v>10</v>
      </c>
      <c r="D145" s="7" t="s">
        <v>174</v>
      </c>
      <c r="E145" s="7" t="s">
        <v>19</v>
      </c>
      <c r="F145" s="7" t="s">
        <v>13</v>
      </c>
      <c r="G145" s="1">
        <v>0.24199999999999999</v>
      </c>
      <c r="H145" s="2">
        <v>6.1400000000000003E-2</v>
      </c>
      <c r="I145" s="2">
        <v>1.2699999999999999E-2</v>
      </c>
      <c r="J145" s="9">
        <v>1.37E-6</v>
      </c>
      <c r="K145" s="7"/>
      <c r="L145" s="7"/>
      <c r="M145" s="7"/>
      <c r="N145" s="7"/>
      <c r="O145" s="7"/>
      <c r="P145" s="7"/>
      <c r="Q145" s="9"/>
      <c r="R145" s="9"/>
      <c r="S145" s="9"/>
    </row>
    <row r="146" spans="1:19">
      <c r="A146" s="32" t="s">
        <v>372</v>
      </c>
      <c r="B146" s="7" t="s">
        <v>350</v>
      </c>
      <c r="C146" s="6">
        <v>19</v>
      </c>
      <c r="D146" s="7" t="s">
        <v>87</v>
      </c>
      <c r="E146" s="7" t="s">
        <v>16</v>
      </c>
      <c r="F146" s="7" t="s">
        <v>12</v>
      </c>
      <c r="G146" s="1">
        <v>0.49</v>
      </c>
      <c r="H146" s="2">
        <v>-2.73</v>
      </c>
      <c r="I146" s="2">
        <v>0.56599999999999995</v>
      </c>
      <c r="J146" s="9">
        <v>1.46E-6</v>
      </c>
      <c r="K146" s="7"/>
      <c r="L146" s="7"/>
      <c r="M146" s="7"/>
      <c r="N146" s="7"/>
      <c r="O146" s="7"/>
      <c r="P146" s="7"/>
      <c r="Q146" s="9"/>
      <c r="R146" s="9"/>
      <c r="S146" s="9"/>
    </row>
    <row r="147" spans="1:19">
      <c r="A147" s="32" t="s">
        <v>372</v>
      </c>
      <c r="B147" s="7" t="s">
        <v>350</v>
      </c>
      <c r="C147" s="6">
        <v>5</v>
      </c>
      <c r="D147" s="7" t="s">
        <v>178</v>
      </c>
      <c r="E147" s="7" t="s">
        <v>16</v>
      </c>
      <c r="F147" s="7" t="s">
        <v>12</v>
      </c>
      <c r="G147" s="1">
        <v>0.30099999999999999</v>
      </c>
      <c r="H147" s="2">
        <v>-4.6199999999999998E-2</v>
      </c>
      <c r="I147" s="2">
        <v>8.9599999999999992E-3</v>
      </c>
      <c r="J147" s="9">
        <v>2.7700000000000001E-7</v>
      </c>
      <c r="K147" s="7"/>
      <c r="L147" s="7"/>
      <c r="M147" s="7"/>
      <c r="N147" s="7"/>
      <c r="O147" s="7"/>
      <c r="P147" s="7"/>
      <c r="Q147" s="9"/>
      <c r="R147" s="9"/>
      <c r="S147" s="9"/>
    </row>
    <row r="148" spans="1:19">
      <c r="A148" s="32" t="s">
        <v>372</v>
      </c>
      <c r="B148" s="7" t="s">
        <v>350</v>
      </c>
      <c r="C148" s="6">
        <v>6</v>
      </c>
      <c r="D148" s="7" t="s">
        <v>282</v>
      </c>
      <c r="E148" s="7" t="s">
        <v>12</v>
      </c>
      <c r="F148" s="7" t="s">
        <v>13</v>
      </c>
      <c r="G148" s="1">
        <v>0.20799999999999999</v>
      </c>
      <c r="H148" s="2">
        <v>0.29799999999999999</v>
      </c>
      <c r="I148" s="2">
        <v>6.3E-2</v>
      </c>
      <c r="J148" s="9">
        <v>2.3E-6</v>
      </c>
      <c r="K148" s="7"/>
      <c r="L148" s="7"/>
      <c r="M148" s="7"/>
      <c r="N148" s="7"/>
      <c r="O148" s="7"/>
      <c r="P148" s="7"/>
      <c r="Q148" s="9"/>
      <c r="R148" s="9"/>
      <c r="S148" s="9"/>
    </row>
    <row r="149" spans="1:19">
      <c r="A149" s="32" t="s">
        <v>372</v>
      </c>
      <c r="B149" t="s">
        <v>350</v>
      </c>
      <c r="C149" s="6">
        <v>2</v>
      </c>
      <c r="D149" s="7" t="s">
        <v>299</v>
      </c>
      <c r="E149" s="7" t="s">
        <v>12</v>
      </c>
      <c r="F149" s="7" t="s">
        <v>13</v>
      </c>
      <c r="G149" s="1">
        <v>0.185</v>
      </c>
      <c r="H149" s="2">
        <v>3.0700000000000002E-2</v>
      </c>
      <c r="I149" s="2">
        <v>6.7999999999999996E-3</v>
      </c>
      <c r="J149" s="9">
        <v>6.6699999999999997E-6</v>
      </c>
      <c r="K149"/>
      <c r="L149" s="7"/>
      <c r="M149" s="7"/>
      <c r="N149" s="7"/>
      <c r="O149" s="7"/>
      <c r="P149" s="7"/>
      <c r="Q149" s="9"/>
      <c r="R149" s="9"/>
      <c r="S149" s="9"/>
    </row>
    <row r="150" spans="1:19">
      <c r="A150" s="32" t="s">
        <v>372</v>
      </c>
      <c r="B150" s="7" t="s">
        <v>350</v>
      </c>
      <c r="C150" s="6">
        <v>9</v>
      </c>
      <c r="D150" s="7" t="s">
        <v>131</v>
      </c>
      <c r="E150" s="7" t="s">
        <v>13</v>
      </c>
      <c r="F150" s="7" t="s">
        <v>19</v>
      </c>
      <c r="G150" s="1">
        <v>0.13900000000000001</v>
      </c>
      <c r="H150" s="2">
        <v>-0.97599999999999998</v>
      </c>
      <c r="I150" s="2">
        <v>0.2</v>
      </c>
      <c r="J150" s="9">
        <v>1.1599999999999999E-6</v>
      </c>
      <c r="K150" s="7"/>
      <c r="L150" s="7"/>
      <c r="M150" s="7"/>
      <c r="N150" s="7"/>
      <c r="O150" s="7"/>
      <c r="P150" s="7"/>
      <c r="Q150" s="9"/>
      <c r="R150" s="9"/>
      <c r="S150" s="9"/>
    </row>
    <row r="151" spans="1:19">
      <c r="A151" s="32" t="s">
        <v>372</v>
      </c>
      <c r="B151" s="7" t="s">
        <v>350</v>
      </c>
      <c r="C151" s="6">
        <v>18</v>
      </c>
      <c r="D151" s="7" t="s">
        <v>123</v>
      </c>
      <c r="E151" s="7" t="s">
        <v>13</v>
      </c>
      <c r="F151" s="7" t="s">
        <v>19</v>
      </c>
      <c r="G151" s="1">
        <v>0.38700000000000001</v>
      </c>
      <c r="H151" s="2">
        <v>-2.9</v>
      </c>
      <c r="I151" s="2">
        <v>0.54500000000000004</v>
      </c>
      <c r="J151" s="9">
        <v>1.1000000000000001E-7</v>
      </c>
      <c r="K151" s="7"/>
      <c r="L151" s="7"/>
      <c r="M151" s="7"/>
      <c r="N151" s="7"/>
      <c r="O151" s="7"/>
      <c r="P151" s="7"/>
      <c r="Q151" s="9"/>
      <c r="R151" s="9"/>
      <c r="S151" s="9"/>
    </row>
    <row r="152" spans="1:19">
      <c r="A152" s="32" t="s">
        <v>372</v>
      </c>
      <c r="B152" s="7" t="s">
        <v>350</v>
      </c>
      <c r="C152" s="6">
        <v>11</v>
      </c>
      <c r="D152" s="7" t="s">
        <v>277</v>
      </c>
      <c r="E152" s="7" t="s">
        <v>13</v>
      </c>
      <c r="F152" s="7" t="s">
        <v>12</v>
      </c>
      <c r="G152" s="1">
        <v>0.17699999999999999</v>
      </c>
      <c r="H152" s="2">
        <v>0.34499999999999997</v>
      </c>
      <c r="I152" s="2">
        <v>6.7000000000000004E-2</v>
      </c>
      <c r="J152" s="9">
        <v>2.8500000000000002E-7</v>
      </c>
      <c r="K152" s="7"/>
      <c r="L152" s="7"/>
      <c r="M152" s="7"/>
      <c r="N152" s="7"/>
      <c r="O152" s="7"/>
      <c r="P152" s="7"/>
      <c r="Q152" s="9"/>
      <c r="R152" s="9"/>
      <c r="S152" s="9"/>
    </row>
    <row r="153" spans="1:19">
      <c r="A153" s="32" t="s">
        <v>372</v>
      </c>
      <c r="B153" s="7" t="s">
        <v>350</v>
      </c>
      <c r="C153" s="6">
        <v>13</v>
      </c>
      <c r="D153" s="7" t="s">
        <v>175</v>
      </c>
      <c r="E153" s="7" t="s">
        <v>19</v>
      </c>
      <c r="F153" s="7" t="s">
        <v>13</v>
      </c>
      <c r="G153" s="1">
        <v>7.3999999999999996E-2</v>
      </c>
      <c r="H153" s="2">
        <v>-2.4300000000000002</v>
      </c>
      <c r="I153" s="2">
        <v>0.497</v>
      </c>
      <c r="J153" s="9">
        <v>1.08E-6</v>
      </c>
      <c r="K153" s="7"/>
      <c r="L153" s="7"/>
      <c r="M153" s="7"/>
      <c r="N153" s="7"/>
      <c r="O153" s="7"/>
      <c r="P153" s="7"/>
      <c r="Q153" s="9"/>
      <c r="R153" s="9"/>
      <c r="S153" s="9"/>
    </row>
    <row r="154" spans="1:19">
      <c r="A154" s="32" t="s">
        <v>372</v>
      </c>
      <c r="B154" s="7" t="s">
        <v>350</v>
      </c>
      <c r="C154" s="6">
        <v>1</v>
      </c>
      <c r="D154" s="7" t="s">
        <v>120</v>
      </c>
      <c r="E154" s="7" t="s">
        <v>16</v>
      </c>
      <c r="F154" s="7" t="s">
        <v>12</v>
      </c>
      <c r="G154" s="1">
        <v>0.154</v>
      </c>
      <c r="H154" s="2">
        <v>1.57</v>
      </c>
      <c r="I154" s="2">
        <v>0.316</v>
      </c>
      <c r="J154" s="9">
        <v>7.3600000000000003E-7</v>
      </c>
      <c r="K154" s="7"/>
      <c r="L154" s="7"/>
      <c r="M154" s="7"/>
      <c r="N154" s="7"/>
      <c r="O154" s="7"/>
      <c r="P154" s="7"/>
      <c r="Q154" s="9"/>
      <c r="R154" s="9"/>
      <c r="S154" s="9"/>
    </row>
    <row r="155" spans="1:19">
      <c r="A155" s="32" t="s">
        <v>372</v>
      </c>
      <c r="B155" s="7" t="s">
        <v>350</v>
      </c>
      <c r="C155" s="6">
        <v>14</v>
      </c>
      <c r="D155" s="7" t="s">
        <v>163</v>
      </c>
      <c r="E155" s="7" t="s">
        <v>12</v>
      </c>
      <c r="F155" s="7" t="s">
        <v>16</v>
      </c>
      <c r="G155" s="1">
        <v>0.46700000000000003</v>
      </c>
      <c r="H155" s="2">
        <v>4.2</v>
      </c>
      <c r="I155" s="2">
        <v>0.80500000000000005</v>
      </c>
      <c r="J155" s="9">
        <v>1.9500000000000001E-7</v>
      </c>
      <c r="K155" s="7"/>
      <c r="L155" s="7"/>
      <c r="M155" s="7"/>
      <c r="N155" s="7"/>
      <c r="O155" s="7"/>
      <c r="P155" s="7"/>
      <c r="Q155" s="9"/>
      <c r="R155" s="9"/>
      <c r="S155" s="9"/>
    </row>
    <row r="156" spans="1:19">
      <c r="A156" s="32" t="s">
        <v>372</v>
      </c>
      <c r="B156" s="7" t="s">
        <v>350</v>
      </c>
      <c r="C156" s="6">
        <v>15</v>
      </c>
      <c r="D156" s="7" t="s">
        <v>273</v>
      </c>
      <c r="E156" s="7" t="s">
        <v>13</v>
      </c>
      <c r="F156" s="7" t="s">
        <v>12</v>
      </c>
      <c r="G156" s="1">
        <v>0.33700000000000002</v>
      </c>
      <c r="H156" s="2">
        <v>-1.2</v>
      </c>
      <c r="I156" s="2">
        <v>0.21</v>
      </c>
      <c r="J156" s="9">
        <v>1.37E-8</v>
      </c>
      <c r="K156" s="7"/>
      <c r="L156" s="7"/>
      <c r="M156" s="7"/>
      <c r="N156" s="7"/>
      <c r="O156" s="7"/>
      <c r="P156" s="7"/>
      <c r="Q156" s="9"/>
      <c r="R156" s="9"/>
      <c r="S156" s="9"/>
    </row>
    <row r="157" spans="1:19">
      <c r="A157" s="32" t="s">
        <v>372</v>
      </c>
      <c r="B157" s="7" t="s">
        <v>350</v>
      </c>
      <c r="C157" s="6">
        <v>2</v>
      </c>
      <c r="D157" s="7" t="s">
        <v>196</v>
      </c>
      <c r="E157" s="7" t="s">
        <v>16</v>
      </c>
      <c r="F157" s="7" t="s">
        <v>12</v>
      </c>
      <c r="G157" s="1">
        <v>0.41899999999999998</v>
      </c>
      <c r="H157" s="2">
        <v>-0.29899999999999999</v>
      </c>
      <c r="I157" s="2">
        <v>6.3100000000000003E-2</v>
      </c>
      <c r="J157" s="9">
        <v>2.3E-6</v>
      </c>
      <c r="K157" s="7"/>
      <c r="L157" s="7"/>
      <c r="M157" s="7"/>
      <c r="N157" s="7"/>
      <c r="O157" s="7"/>
      <c r="P157" s="7"/>
      <c r="Q157" s="9"/>
      <c r="R157" s="9"/>
      <c r="S157" s="9"/>
    </row>
    <row r="158" spans="1:19">
      <c r="A158" s="32" t="s">
        <v>372</v>
      </c>
      <c r="B158" s="7" t="s">
        <v>350</v>
      </c>
      <c r="C158" s="6">
        <v>3</v>
      </c>
      <c r="D158" s="7" t="s">
        <v>248</v>
      </c>
      <c r="E158" s="7" t="s">
        <v>19</v>
      </c>
      <c r="F158" s="7" t="s">
        <v>13</v>
      </c>
      <c r="G158" s="1">
        <v>0.34499999999999997</v>
      </c>
      <c r="H158" s="2">
        <v>1.1000000000000001</v>
      </c>
      <c r="I158" s="2">
        <v>0.21099999999999999</v>
      </c>
      <c r="J158" s="9">
        <v>2.0599999999999999E-7</v>
      </c>
      <c r="K158" s="7"/>
      <c r="L158" s="7"/>
      <c r="M158" s="7"/>
      <c r="N158" s="7"/>
      <c r="O158" s="7"/>
      <c r="P158" s="7"/>
      <c r="Q158" s="9"/>
      <c r="R158" s="9"/>
      <c r="S158" s="9"/>
    </row>
    <row r="159" spans="1:19">
      <c r="A159" s="32" t="s">
        <v>372</v>
      </c>
      <c r="B159" s="7" t="s">
        <v>350</v>
      </c>
      <c r="C159" s="6">
        <v>5</v>
      </c>
      <c r="D159" s="7" t="s">
        <v>244</v>
      </c>
      <c r="E159" s="7" t="s">
        <v>19</v>
      </c>
      <c r="F159" s="7" t="s">
        <v>16</v>
      </c>
      <c r="G159" s="1">
        <v>0.20699999999999999</v>
      </c>
      <c r="H159" s="2">
        <v>-0.84199999999999997</v>
      </c>
      <c r="I159" s="2">
        <v>0.158</v>
      </c>
      <c r="J159" s="9">
        <v>1.09E-7</v>
      </c>
      <c r="K159" s="7"/>
      <c r="L159" s="7"/>
      <c r="M159" s="7"/>
      <c r="N159" s="7"/>
      <c r="O159" s="7"/>
      <c r="P159" s="7"/>
      <c r="Q159" s="9"/>
      <c r="R159" s="9"/>
      <c r="S159" s="9"/>
    </row>
    <row r="160" spans="1:19">
      <c r="A160" s="32" t="s">
        <v>372</v>
      </c>
      <c r="B160" s="7" t="s">
        <v>350</v>
      </c>
      <c r="C160" s="6">
        <v>6</v>
      </c>
      <c r="D160" s="7" t="s">
        <v>98</v>
      </c>
      <c r="E160" s="7" t="s">
        <v>13</v>
      </c>
      <c r="F160" s="7" t="s">
        <v>19</v>
      </c>
      <c r="G160" s="1">
        <v>0.38400000000000001</v>
      </c>
      <c r="H160" s="2">
        <v>-3.01</v>
      </c>
      <c r="I160" s="2">
        <v>0.58299999999999996</v>
      </c>
      <c r="J160" s="9">
        <v>2.65E-7</v>
      </c>
      <c r="K160" s="7"/>
      <c r="L160" s="7"/>
      <c r="M160" s="7"/>
      <c r="N160" s="7"/>
      <c r="O160" s="7"/>
      <c r="P160" s="7"/>
      <c r="Q160" s="9"/>
      <c r="R160" s="9"/>
      <c r="S160" s="9"/>
    </row>
    <row r="161" spans="1:19">
      <c r="A161" s="32" t="s">
        <v>372</v>
      </c>
      <c r="B161" s="7" t="s">
        <v>350</v>
      </c>
      <c r="C161" s="6">
        <v>7</v>
      </c>
      <c r="D161" s="7" t="s">
        <v>255</v>
      </c>
      <c r="E161" s="7" t="s">
        <v>16</v>
      </c>
      <c r="F161" s="7" t="s">
        <v>12</v>
      </c>
      <c r="G161" s="1">
        <v>0.32500000000000001</v>
      </c>
      <c r="H161" s="2">
        <v>-2.62</v>
      </c>
      <c r="I161" s="2">
        <v>0.56799999999999995</v>
      </c>
      <c r="J161" s="9">
        <v>4.1200000000000004E-6</v>
      </c>
      <c r="K161" s="7"/>
      <c r="L161" s="7"/>
      <c r="M161" s="7"/>
      <c r="N161" s="7"/>
      <c r="O161" s="7"/>
      <c r="P161" s="7"/>
      <c r="Q161" s="9"/>
      <c r="R161" s="9"/>
      <c r="S161" s="9"/>
    </row>
    <row r="162" spans="1:19">
      <c r="A162" s="32" t="s">
        <v>372</v>
      </c>
      <c r="B162" s="7" t="s">
        <v>350</v>
      </c>
      <c r="C162" s="6">
        <v>2</v>
      </c>
      <c r="D162" s="7" t="s">
        <v>106</v>
      </c>
      <c r="E162" s="7" t="s">
        <v>13</v>
      </c>
      <c r="F162" s="7" t="s">
        <v>19</v>
      </c>
      <c r="G162" s="1">
        <v>0.33800000000000002</v>
      </c>
      <c r="H162" s="2">
        <v>1.1100000000000001</v>
      </c>
      <c r="I162" s="2">
        <v>0.23699999999999999</v>
      </c>
      <c r="J162" s="9">
        <v>3.3900000000000002E-6</v>
      </c>
      <c r="K162" s="7"/>
      <c r="L162" s="7"/>
      <c r="M162" s="7"/>
      <c r="N162" s="7"/>
      <c r="O162" s="7"/>
      <c r="P162" s="7"/>
      <c r="Q162" s="9"/>
      <c r="R162" s="9"/>
      <c r="S162" s="9"/>
    </row>
    <row r="163" spans="1:19">
      <c r="A163" s="32" t="s">
        <v>372</v>
      </c>
      <c r="B163" s="7" t="s">
        <v>350</v>
      </c>
      <c r="C163" s="6">
        <v>14</v>
      </c>
      <c r="D163" s="7" t="s">
        <v>216</v>
      </c>
      <c r="E163" s="7" t="s">
        <v>12</v>
      </c>
      <c r="F163" s="7" t="s">
        <v>16</v>
      </c>
      <c r="G163" s="1">
        <v>0.28899999999999998</v>
      </c>
      <c r="H163" s="2">
        <v>-2.74</v>
      </c>
      <c r="I163" s="2">
        <v>0.58599999999999997</v>
      </c>
      <c r="J163" s="9">
        <v>3.0400000000000001E-6</v>
      </c>
      <c r="K163" s="7"/>
      <c r="L163" s="7"/>
      <c r="M163" s="7"/>
      <c r="N163" s="7"/>
      <c r="O163" s="7"/>
      <c r="P163" s="7"/>
      <c r="Q163" s="9"/>
      <c r="R163" s="9"/>
      <c r="S163" s="9"/>
    </row>
    <row r="164" spans="1:19">
      <c r="A164" s="32" t="s">
        <v>372</v>
      </c>
      <c r="B164" s="7" t="s">
        <v>350</v>
      </c>
      <c r="C164" s="6">
        <v>6</v>
      </c>
      <c r="D164" s="7" t="s">
        <v>263</v>
      </c>
      <c r="E164" s="7" t="s">
        <v>13</v>
      </c>
      <c r="F164" s="7" t="s">
        <v>19</v>
      </c>
      <c r="G164" s="1">
        <v>0.307</v>
      </c>
      <c r="H164" s="2">
        <v>-2.37</v>
      </c>
      <c r="I164" s="2">
        <v>0.46400000000000002</v>
      </c>
      <c r="J164" s="9">
        <v>3.5400000000000002E-7</v>
      </c>
      <c r="K164" s="7"/>
      <c r="L164" s="7"/>
      <c r="M164" s="7"/>
      <c r="N164" s="7"/>
      <c r="O164" s="7"/>
      <c r="P164" s="7"/>
      <c r="Q164" s="9"/>
      <c r="R164" s="9"/>
      <c r="S164" s="9"/>
    </row>
    <row r="165" spans="1:19">
      <c r="A165" s="32" t="s">
        <v>372</v>
      </c>
      <c r="B165" s="7" t="s">
        <v>350</v>
      </c>
      <c r="C165" s="6">
        <v>13</v>
      </c>
      <c r="D165" s="7" t="s">
        <v>265</v>
      </c>
      <c r="E165" s="7" t="s">
        <v>12</v>
      </c>
      <c r="F165" s="7" t="s">
        <v>13</v>
      </c>
      <c r="G165" s="1">
        <v>0.1</v>
      </c>
      <c r="H165" s="2">
        <v>-1.87</v>
      </c>
      <c r="I165" s="2">
        <v>0.373</v>
      </c>
      <c r="J165" s="9">
        <v>5.7700000000000004E-7</v>
      </c>
      <c r="K165" s="7"/>
      <c r="L165" s="7"/>
      <c r="M165" s="7"/>
      <c r="N165" s="7"/>
      <c r="O165" s="7"/>
      <c r="P165" s="7"/>
      <c r="Q165" s="9"/>
      <c r="R165" s="9"/>
      <c r="S165" s="9"/>
    </row>
    <row r="166" spans="1:19">
      <c r="A166" s="32" t="s">
        <v>372</v>
      </c>
      <c r="B166" s="7" t="s">
        <v>350</v>
      </c>
      <c r="C166" s="6">
        <v>3</v>
      </c>
      <c r="D166" s="7" t="s">
        <v>109</v>
      </c>
      <c r="E166" s="7" t="s">
        <v>12</v>
      </c>
      <c r="F166" s="7" t="s">
        <v>13</v>
      </c>
      <c r="G166" s="1">
        <v>8.4000000000000005E-2</v>
      </c>
      <c r="H166" s="2">
        <v>-0.214</v>
      </c>
      <c r="I166" s="2">
        <v>4.6100000000000002E-2</v>
      </c>
      <c r="J166" s="9">
        <v>3.7699999999999999E-6</v>
      </c>
      <c r="K166" s="7"/>
      <c r="L166" s="7"/>
      <c r="M166" s="7"/>
      <c r="N166" s="7"/>
      <c r="O166" s="7"/>
      <c r="P166" s="7"/>
      <c r="Q166" s="9"/>
      <c r="R166" s="9"/>
      <c r="S166" s="9"/>
    </row>
    <row r="167" spans="1:19">
      <c r="A167" s="32" t="s">
        <v>372</v>
      </c>
      <c r="B167" s="7" t="s">
        <v>350</v>
      </c>
      <c r="C167" s="6">
        <v>17</v>
      </c>
      <c r="D167" s="7" t="s">
        <v>324</v>
      </c>
      <c r="E167" s="7" t="s">
        <v>16</v>
      </c>
      <c r="F167" s="7" t="s">
        <v>12</v>
      </c>
      <c r="G167" s="1">
        <v>0.11899999999999999</v>
      </c>
      <c r="H167" s="2">
        <v>2.14</v>
      </c>
      <c r="I167" s="2">
        <v>0.40500000000000003</v>
      </c>
      <c r="J167" s="9">
        <v>1.4100000000000001E-7</v>
      </c>
      <c r="K167" s="7"/>
      <c r="L167" s="7"/>
      <c r="M167" s="7"/>
      <c r="N167" s="7"/>
      <c r="O167" s="7"/>
      <c r="P167" s="7"/>
      <c r="Q167" s="9"/>
      <c r="R167" s="9"/>
      <c r="S167" s="9"/>
    </row>
    <row r="168" spans="1:19">
      <c r="A168" s="32" t="s">
        <v>372</v>
      </c>
      <c r="B168" t="s">
        <v>351</v>
      </c>
      <c r="C168" s="6">
        <v>10</v>
      </c>
      <c r="D168" s="7" t="s">
        <v>177</v>
      </c>
      <c r="E168" s="7" t="s">
        <v>19</v>
      </c>
      <c r="F168" s="7" t="s">
        <v>13</v>
      </c>
      <c r="G168" s="1">
        <v>0.22800000000000001</v>
      </c>
      <c r="H168" s="2">
        <v>5.26</v>
      </c>
      <c r="I168" s="2">
        <v>1.02</v>
      </c>
      <c r="J168" s="9">
        <v>2.48E-7</v>
      </c>
      <c r="K168"/>
      <c r="L168" s="7"/>
      <c r="M168" s="7"/>
      <c r="N168" s="7"/>
      <c r="O168" s="7"/>
      <c r="P168" s="7"/>
      <c r="Q168" s="9"/>
      <c r="R168" s="9"/>
      <c r="S168" s="9"/>
    </row>
    <row r="169" spans="1:19">
      <c r="A169" s="32" t="s">
        <v>372</v>
      </c>
      <c r="B169" s="7" t="s">
        <v>352</v>
      </c>
      <c r="C169" s="6">
        <v>15</v>
      </c>
      <c r="D169" s="7" t="s">
        <v>236</v>
      </c>
      <c r="E169" s="7" t="s">
        <v>16</v>
      </c>
      <c r="F169" s="7" t="s">
        <v>19</v>
      </c>
      <c r="G169" s="1">
        <v>0.23100000000000001</v>
      </c>
      <c r="H169" s="2">
        <v>4.76</v>
      </c>
      <c r="I169" s="2">
        <v>0.91700000000000004</v>
      </c>
      <c r="J169" s="9">
        <v>2.3099999999999999E-7</v>
      </c>
      <c r="K169" s="7"/>
      <c r="L169" s="7"/>
      <c r="M169" s="7"/>
      <c r="N169" s="7"/>
      <c r="O169" s="7"/>
      <c r="P169" s="7"/>
      <c r="Q169" s="9"/>
      <c r="R169" s="9"/>
      <c r="S169" s="9"/>
    </row>
    <row r="170" spans="1:19">
      <c r="A170" s="32" t="s">
        <v>372</v>
      </c>
      <c r="B170" s="7" t="s">
        <v>353</v>
      </c>
      <c r="C170" s="6">
        <v>6</v>
      </c>
      <c r="D170" s="7" t="s">
        <v>308</v>
      </c>
      <c r="E170" s="7" t="s">
        <v>16</v>
      </c>
      <c r="F170" s="7" t="s">
        <v>12</v>
      </c>
      <c r="G170" s="1">
        <v>0.26</v>
      </c>
      <c r="H170" s="2">
        <v>0.57399999999999995</v>
      </c>
      <c r="I170" s="2">
        <v>0.121</v>
      </c>
      <c r="J170" s="9">
        <v>2.1600000000000001E-6</v>
      </c>
      <c r="K170" s="7"/>
      <c r="L170" s="7"/>
      <c r="M170" s="7"/>
      <c r="N170" s="7"/>
      <c r="O170" s="7"/>
      <c r="P170" s="7"/>
      <c r="Q170" s="9"/>
      <c r="R170" s="9"/>
      <c r="S170" s="9"/>
    </row>
    <row r="171" spans="1:19">
      <c r="A171" s="32" t="s">
        <v>372</v>
      </c>
      <c r="B171" s="7" t="s">
        <v>353</v>
      </c>
      <c r="C171" s="6">
        <v>18</v>
      </c>
      <c r="D171" s="7" t="s">
        <v>322</v>
      </c>
      <c r="E171" s="7" t="s">
        <v>19</v>
      </c>
      <c r="F171" s="7" t="s">
        <v>13</v>
      </c>
      <c r="G171" s="1">
        <v>0.38500000000000001</v>
      </c>
      <c r="H171" s="2">
        <v>-0.55200000000000005</v>
      </c>
      <c r="I171" s="2">
        <v>0.105</v>
      </c>
      <c r="J171" s="9">
        <v>1.8300000000000001E-7</v>
      </c>
      <c r="K171" s="7"/>
      <c r="L171" s="7"/>
      <c r="M171" s="7"/>
      <c r="N171" s="7"/>
      <c r="O171" s="7"/>
      <c r="P171" s="7"/>
      <c r="Q171" s="9"/>
      <c r="R171" s="9"/>
      <c r="S171" s="9"/>
    </row>
    <row r="172" spans="1:19">
      <c r="A172" s="31" t="s">
        <v>371</v>
      </c>
      <c r="B172" s="7" t="s">
        <v>354</v>
      </c>
      <c r="C172" s="6">
        <v>6</v>
      </c>
      <c r="D172" s="7" t="s">
        <v>308</v>
      </c>
      <c r="E172" s="7" t="s">
        <v>16</v>
      </c>
      <c r="F172" s="7" t="s">
        <v>12</v>
      </c>
      <c r="G172" s="1">
        <v>0.26</v>
      </c>
      <c r="H172" s="2">
        <v>0.57399999999999995</v>
      </c>
      <c r="I172" s="2">
        <v>0.121</v>
      </c>
      <c r="J172" s="9">
        <v>2.1600000000000001E-6</v>
      </c>
      <c r="K172"/>
      <c r="L172"/>
      <c r="M172"/>
      <c r="N172"/>
      <c r="O172"/>
      <c r="P172"/>
      <c r="Q172"/>
      <c r="R172"/>
      <c r="S172"/>
    </row>
    <row r="173" spans="1:19">
      <c r="A173" s="31" t="s">
        <v>371</v>
      </c>
      <c r="B173" s="7" t="s">
        <v>354</v>
      </c>
      <c r="C173" s="6">
        <v>18</v>
      </c>
      <c r="D173" s="7" t="s">
        <v>322</v>
      </c>
      <c r="E173" s="7" t="s">
        <v>19</v>
      </c>
      <c r="F173" s="7" t="s">
        <v>13</v>
      </c>
      <c r="G173" s="1">
        <v>0.38500000000000001</v>
      </c>
      <c r="H173" s="2">
        <v>-0.55200000000000005</v>
      </c>
      <c r="I173" s="2">
        <v>0.105</v>
      </c>
      <c r="J173" s="9">
        <v>1.8300000000000001E-7</v>
      </c>
      <c r="K173"/>
      <c r="L173"/>
      <c r="M173"/>
      <c r="N173"/>
      <c r="O173"/>
      <c r="P173"/>
      <c r="Q173"/>
      <c r="R173"/>
      <c r="S173"/>
    </row>
    <row r="174" spans="1:19">
      <c r="A174" s="31" t="s">
        <v>371</v>
      </c>
      <c r="B174" s="7" t="s">
        <v>355</v>
      </c>
      <c r="C174" s="6">
        <v>7</v>
      </c>
      <c r="D174" s="7" t="s">
        <v>15</v>
      </c>
      <c r="E174" s="7" t="s">
        <v>16</v>
      </c>
      <c r="F174" s="7" t="s">
        <v>12</v>
      </c>
      <c r="G174" s="1">
        <v>7.4999999999999997E-2</v>
      </c>
      <c r="H174" s="2">
        <v>-0.21099999999999999</v>
      </c>
      <c r="I174" s="2">
        <v>3.5900000000000001E-2</v>
      </c>
      <c r="J174" s="9">
        <v>4.9399999999999999E-9</v>
      </c>
      <c r="K174"/>
      <c r="L174"/>
      <c r="M174"/>
      <c r="N174"/>
      <c r="O174"/>
      <c r="P174"/>
      <c r="Q174"/>
      <c r="R174"/>
      <c r="S174"/>
    </row>
    <row r="175" spans="1:19">
      <c r="A175" s="31" t="s">
        <v>371</v>
      </c>
      <c r="B175" t="s">
        <v>356</v>
      </c>
      <c r="C175" s="6">
        <v>11</v>
      </c>
      <c r="D175" s="7" t="s">
        <v>146</v>
      </c>
      <c r="E175" s="7" t="s">
        <v>19</v>
      </c>
      <c r="F175" s="7" t="s">
        <v>13</v>
      </c>
      <c r="G175" s="1">
        <v>0.33800000000000002</v>
      </c>
      <c r="H175" s="2">
        <v>1.89</v>
      </c>
      <c r="I175" s="2">
        <v>0.38500000000000001</v>
      </c>
      <c r="J175" s="9">
        <v>9.9600000000000008E-7</v>
      </c>
      <c r="K175"/>
      <c r="L175"/>
      <c r="M175"/>
      <c r="N175"/>
      <c r="O175"/>
      <c r="P175"/>
      <c r="Q175"/>
      <c r="R175"/>
      <c r="S175"/>
    </row>
    <row r="176" spans="1:19">
      <c r="A176" s="31" t="s">
        <v>371</v>
      </c>
      <c r="B176" t="s">
        <v>356</v>
      </c>
      <c r="C176" s="6">
        <v>13</v>
      </c>
      <c r="D176" s="7" t="s">
        <v>125</v>
      </c>
      <c r="E176" s="7" t="s">
        <v>16</v>
      </c>
      <c r="F176" s="7" t="s">
        <v>19</v>
      </c>
      <c r="G176" s="1">
        <v>8.8999999999999996E-2</v>
      </c>
      <c r="H176" s="2">
        <v>43.2</v>
      </c>
      <c r="I176" s="2">
        <v>7.88</v>
      </c>
      <c r="J176" s="9">
        <v>4.7099999999999998E-8</v>
      </c>
      <c r="K176"/>
      <c r="L176"/>
      <c r="M176"/>
      <c r="N176"/>
      <c r="O176"/>
      <c r="P176"/>
      <c r="Q176"/>
      <c r="R176"/>
      <c r="S176"/>
    </row>
    <row r="177" spans="1:19">
      <c r="A177" s="31" t="s">
        <v>371</v>
      </c>
      <c r="B177" t="s">
        <v>356</v>
      </c>
      <c r="C177" s="6">
        <v>1</v>
      </c>
      <c r="D177" s="7" t="s">
        <v>240</v>
      </c>
      <c r="E177" s="7" t="s">
        <v>16</v>
      </c>
      <c r="F177" s="7" t="s">
        <v>12</v>
      </c>
      <c r="G177" s="1">
        <v>0.214</v>
      </c>
      <c r="H177" s="2">
        <v>-4.6500000000000004</v>
      </c>
      <c r="I177" s="2">
        <v>0.92100000000000004</v>
      </c>
      <c r="J177" s="9">
        <v>4.7300000000000001E-7</v>
      </c>
      <c r="K177"/>
      <c r="L177"/>
      <c r="M177"/>
      <c r="N177"/>
      <c r="O177"/>
      <c r="P177"/>
      <c r="Q177"/>
      <c r="R177"/>
      <c r="S177"/>
    </row>
    <row r="178" spans="1:19">
      <c r="A178" s="31" t="s">
        <v>371</v>
      </c>
      <c r="B178" t="s">
        <v>356</v>
      </c>
      <c r="C178" s="6">
        <v>2</v>
      </c>
      <c r="D178" s="7" t="s">
        <v>151</v>
      </c>
      <c r="E178" s="7" t="s">
        <v>13</v>
      </c>
      <c r="F178" s="7" t="s">
        <v>19</v>
      </c>
      <c r="G178" s="1">
        <v>0.13500000000000001</v>
      </c>
      <c r="H178" s="2">
        <v>5.57</v>
      </c>
      <c r="I178" s="2">
        <v>1.1100000000000001</v>
      </c>
      <c r="J178" s="9">
        <v>5.1200000000000003E-7</v>
      </c>
      <c r="K178"/>
      <c r="L178"/>
      <c r="M178"/>
      <c r="N178"/>
      <c r="O178"/>
      <c r="P178"/>
      <c r="Q178"/>
      <c r="R178"/>
      <c r="S178"/>
    </row>
    <row r="179" spans="1:19">
      <c r="A179" s="31" t="s">
        <v>371</v>
      </c>
      <c r="B179" t="s">
        <v>356</v>
      </c>
      <c r="C179" s="6">
        <v>21</v>
      </c>
      <c r="D179" s="7" t="s">
        <v>252</v>
      </c>
      <c r="E179" s="7" t="s">
        <v>16</v>
      </c>
      <c r="F179" s="7" t="s">
        <v>19</v>
      </c>
      <c r="G179" s="1">
        <v>0.17399999999999999</v>
      </c>
      <c r="H179" s="2">
        <v>0.58499999999999996</v>
      </c>
      <c r="I179" s="2">
        <v>0.112</v>
      </c>
      <c r="J179" s="9">
        <v>1.8400000000000001E-7</v>
      </c>
      <c r="K179"/>
      <c r="L179"/>
      <c r="M179"/>
      <c r="N179"/>
      <c r="O179"/>
      <c r="P179"/>
      <c r="Q179"/>
      <c r="R179"/>
      <c r="S179"/>
    </row>
    <row r="180" spans="1:19">
      <c r="A180" s="31" t="s">
        <v>371</v>
      </c>
      <c r="B180" t="s">
        <v>356</v>
      </c>
      <c r="C180" s="6">
        <v>17</v>
      </c>
      <c r="D180" s="7" t="s">
        <v>80</v>
      </c>
      <c r="E180" s="7" t="s">
        <v>12</v>
      </c>
      <c r="F180" s="7" t="s">
        <v>16</v>
      </c>
      <c r="G180" s="1">
        <v>0.36499999999999999</v>
      </c>
      <c r="H180" s="2">
        <v>-2.85</v>
      </c>
      <c r="I180" s="2">
        <v>0.61</v>
      </c>
      <c r="J180" s="9">
        <v>3.1599999999999998E-6</v>
      </c>
      <c r="K180"/>
      <c r="L180"/>
      <c r="M180"/>
      <c r="N180"/>
      <c r="O180"/>
      <c r="P180"/>
      <c r="Q180"/>
      <c r="R180"/>
      <c r="S180"/>
    </row>
    <row r="181" spans="1:19">
      <c r="A181" s="31" t="s">
        <v>371</v>
      </c>
      <c r="B181" t="s">
        <v>356</v>
      </c>
      <c r="C181" s="6">
        <v>17</v>
      </c>
      <c r="D181" s="7" t="s">
        <v>63</v>
      </c>
      <c r="E181" s="7" t="s">
        <v>13</v>
      </c>
      <c r="F181" s="7" t="s">
        <v>12</v>
      </c>
      <c r="G181" s="1">
        <v>0.34599999999999997</v>
      </c>
      <c r="H181" s="2">
        <v>-37.5</v>
      </c>
      <c r="I181" s="2">
        <v>7.36</v>
      </c>
      <c r="J181" s="9">
        <v>3.8700000000000001E-7</v>
      </c>
      <c r="K181"/>
      <c r="L181"/>
      <c r="M181"/>
      <c r="N181"/>
      <c r="O181"/>
      <c r="P181"/>
      <c r="Q181"/>
      <c r="R181"/>
      <c r="S181"/>
    </row>
    <row r="182" spans="1:19">
      <c r="A182" s="31" t="s">
        <v>371</v>
      </c>
      <c r="B182" t="s">
        <v>356</v>
      </c>
      <c r="C182" s="6">
        <v>3</v>
      </c>
      <c r="D182" s="7" t="s">
        <v>61</v>
      </c>
      <c r="E182" s="7" t="s">
        <v>13</v>
      </c>
      <c r="F182" s="7" t="s">
        <v>19</v>
      </c>
      <c r="G182" s="1">
        <v>8.7999999999999995E-2</v>
      </c>
      <c r="H182" s="2">
        <v>-3.64</v>
      </c>
      <c r="I182" s="2">
        <v>0.68500000000000005</v>
      </c>
      <c r="J182" s="9">
        <v>1.2100000000000001E-7</v>
      </c>
      <c r="K182"/>
      <c r="L182"/>
      <c r="M182"/>
      <c r="N182"/>
      <c r="O182"/>
      <c r="P182"/>
      <c r="Q182"/>
      <c r="R182"/>
      <c r="S182"/>
    </row>
    <row r="183" spans="1:19">
      <c r="A183" s="31" t="s">
        <v>371</v>
      </c>
      <c r="B183" t="s">
        <v>356</v>
      </c>
      <c r="C183" s="6">
        <v>3</v>
      </c>
      <c r="D183" s="7" t="s">
        <v>184</v>
      </c>
      <c r="E183" s="7" t="s">
        <v>16</v>
      </c>
      <c r="F183" s="7" t="s">
        <v>19</v>
      </c>
      <c r="G183" s="1">
        <v>0.314</v>
      </c>
      <c r="H183" s="2">
        <v>-38.4</v>
      </c>
      <c r="I183" s="2">
        <v>7.64</v>
      </c>
      <c r="J183" s="9">
        <v>5.3900000000000005E-7</v>
      </c>
      <c r="K183"/>
      <c r="L183"/>
      <c r="M183"/>
      <c r="N183"/>
      <c r="O183"/>
      <c r="P183"/>
      <c r="Q183"/>
      <c r="R183"/>
      <c r="S183"/>
    </row>
    <row r="184" spans="1:19">
      <c r="A184" s="31" t="s">
        <v>371</v>
      </c>
      <c r="B184" t="s">
        <v>356</v>
      </c>
      <c r="C184" s="6">
        <v>11</v>
      </c>
      <c r="D184" s="7" t="s">
        <v>182</v>
      </c>
      <c r="E184" s="7" t="s">
        <v>13</v>
      </c>
      <c r="F184" s="7" t="s">
        <v>19</v>
      </c>
      <c r="G184" s="1">
        <v>8.5999999999999993E-2</v>
      </c>
      <c r="H184" s="2">
        <v>-3.47</v>
      </c>
      <c r="I184" s="2">
        <v>0.71</v>
      </c>
      <c r="J184" s="9">
        <v>1.08E-6</v>
      </c>
      <c r="K184"/>
      <c r="L184"/>
      <c r="M184"/>
      <c r="N184"/>
      <c r="O184"/>
      <c r="P184"/>
      <c r="Q184"/>
      <c r="R184"/>
      <c r="S184"/>
    </row>
    <row r="185" spans="1:19">
      <c r="A185" s="31" t="s">
        <v>371</v>
      </c>
      <c r="B185" t="s">
        <v>356</v>
      </c>
      <c r="C185" s="6">
        <v>5</v>
      </c>
      <c r="D185" s="7" t="s">
        <v>219</v>
      </c>
      <c r="E185" s="7" t="s">
        <v>12</v>
      </c>
      <c r="F185" s="7" t="s">
        <v>13</v>
      </c>
      <c r="G185" s="1">
        <v>5.7000000000000002E-2</v>
      </c>
      <c r="H185" s="2">
        <v>8.35</v>
      </c>
      <c r="I185" s="2">
        <v>1.59</v>
      </c>
      <c r="J185" s="9">
        <v>1.67E-7</v>
      </c>
      <c r="K185"/>
      <c r="L185"/>
      <c r="M185"/>
      <c r="N185"/>
      <c r="O185"/>
      <c r="P185"/>
      <c r="Q185"/>
      <c r="R185"/>
      <c r="S185"/>
    </row>
    <row r="186" spans="1:19">
      <c r="A186" s="31" t="s">
        <v>371</v>
      </c>
      <c r="B186" t="s">
        <v>356</v>
      </c>
      <c r="C186" s="6">
        <v>15</v>
      </c>
      <c r="D186" s="7" t="s">
        <v>190</v>
      </c>
      <c r="E186" s="7" t="s">
        <v>19</v>
      </c>
      <c r="F186" s="7" t="s">
        <v>13</v>
      </c>
      <c r="G186" s="1">
        <v>0.20200000000000001</v>
      </c>
      <c r="H186" s="2">
        <v>4.2</v>
      </c>
      <c r="I186" s="2">
        <v>0.92</v>
      </c>
      <c r="J186" s="9">
        <v>5.2900000000000002E-6</v>
      </c>
      <c r="K186"/>
      <c r="L186"/>
      <c r="M186"/>
      <c r="N186"/>
      <c r="O186"/>
      <c r="P186"/>
      <c r="Q186"/>
      <c r="R186"/>
      <c r="S186"/>
    </row>
    <row r="187" spans="1:19">
      <c r="A187" s="31" t="s">
        <v>371</v>
      </c>
      <c r="B187" t="s">
        <v>356</v>
      </c>
      <c r="C187" s="6">
        <v>4</v>
      </c>
      <c r="D187" s="7" t="s">
        <v>100</v>
      </c>
      <c r="E187" s="7" t="s">
        <v>12</v>
      </c>
      <c r="F187" s="7" t="s">
        <v>13</v>
      </c>
      <c r="G187" s="1">
        <v>0.151</v>
      </c>
      <c r="H187" s="2">
        <v>-4</v>
      </c>
      <c r="I187" s="2">
        <v>0.79500000000000004</v>
      </c>
      <c r="J187" s="9">
        <v>5.2600000000000002E-7</v>
      </c>
      <c r="K187"/>
      <c r="L187"/>
      <c r="M187"/>
      <c r="N187"/>
      <c r="O187"/>
      <c r="P187"/>
      <c r="Q187"/>
      <c r="R187"/>
      <c r="S187"/>
    </row>
    <row r="188" spans="1:19">
      <c r="A188" s="31" t="s">
        <v>371</v>
      </c>
      <c r="B188" t="s">
        <v>356</v>
      </c>
      <c r="C188" s="6">
        <v>12</v>
      </c>
      <c r="D188" s="7" t="s">
        <v>314</v>
      </c>
      <c r="E188" s="7" t="s">
        <v>13</v>
      </c>
      <c r="F188" s="7" t="s">
        <v>19</v>
      </c>
      <c r="G188" s="1">
        <v>0.44700000000000001</v>
      </c>
      <c r="H188" s="2">
        <v>34.4</v>
      </c>
      <c r="I188" s="2">
        <v>6.95</v>
      </c>
      <c r="J188" s="9">
        <v>8.2900000000000002E-7</v>
      </c>
      <c r="K188"/>
      <c r="L188"/>
      <c r="M188"/>
      <c r="N188"/>
      <c r="O188"/>
      <c r="P188"/>
      <c r="Q188"/>
      <c r="R188"/>
      <c r="S188"/>
    </row>
    <row r="189" spans="1:19">
      <c r="A189" s="31" t="s">
        <v>371</v>
      </c>
      <c r="B189" t="s">
        <v>356</v>
      </c>
      <c r="C189" s="6">
        <v>4</v>
      </c>
      <c r="D189" s="7" t="s">
        <v>24</v>
      </c>
      <c r="E189" s="7" t="s">
        <v>19</v>
      </c>
      <c r="F189" s="7" t="s">
        <v>13</v>
      </c>
      <c r="G189" s="1">
        <v>0.32500000000000001</v>
      </c>
      <c r="H189" s="2">
        <v>-2.83</v>
      </c>
      <c r="I189" s="2">
        <v>0.52600000000000002</v>
      </c>
      <c r="J189" s="9">
        <v>8.2599999999999998E-8</v>
      </c>
      <c r="K189"/>
      <c r="L189"/>
      <c r="M189"/>
      <c r="N189"/>
      <c r="O189"/>
      <c r="P189"/>
      <c r="Q189"/>
      <c r="R189"/>
      <c r="S189"/>
    </row>
    <row r="190" spans="1:19">
      <c r="A190" s="31" t="s">
        <v>371</v>
      </c>
      <c r="B190" t="s">
        <v>356</v>
      </c>
      <c r="C190" s="6">
        <v>11</v>
      </c>
      <c r="D190" s="7" t="s">
        <v>303</v>
      </c>
      <c r="E190" s="7" t="s">
        <v>19</v>
      </c>
      <c r="F190" s="7" t="s">
        <v>13</v>
      </c>
      <c r="G190" s="1">
        <v>0.26700000000000002</v>
      </c>
      <c r="H190" s="2">
        <v>3.38</v>
      </c>
      <c r="I190" s="2">
        <v>0.64400000000000002</v>
      </c>
      <c r="J190" s="9">
        <v>1.66E-7</v>
      </c>
      <c r="K190"/>
      <c r="L190"/>
      <c r="M190"/>
      <c r="N190"/>
      <c r="O190"/>
      <c r="P190"/>
      <c r="Q190"/>
      <c r="R190"/>
      <c r="S190"/>
    </row>
    <row r="191" spans="1:19">
      <c r="A191" s="31" t="s">
        <v>371</v>
      </c>
      <c r="B191" t="s">
        <v>356</v>
      </c>
      <c r="C191" s="6">
        <v>2</v>
      </c>
      <c r="D191" s="7" t="s">
        <v>264</v>
      </c>
      <c r="E191" s="7" t="s">
        <v>12</v>
      </c>
      <c r="F191" s="7" t="s">
        <v>13</v>
      </c>
      <c r="G191" s="1">
        <v>0.48299999999999998</v>
      </c>
      <c r="H191" s="2">
        <v>-0.60299999999999998</v>
      </c>
      <c r="I191" s="2">
        <v>0.11799999999999999</v>
      </c>
      <c r="J191" s="9">
        <v>3.6300000000000001E-7</v>
      </c>
      <c r="K191"/>
      <c r="L191"/>
      <c r="M191"/>
      <c r="N191"/>
      <c r="O191"/>
      <c r="P191"/>
      <c r="Q191"/>
      <c r="R191"/>
      <c r="S191"/>
    </row>
    <row r="192" spans="1:19">
      <c r="A192" s="31" t="s">
        <v>371</v>
      </c>
      <c r="B192" t="s">
        <v>356</v>
      </c>
      <c r="C192" s="6">
        <v>4</v>
      </c>
      <c r="D192" s="7" t="s">
        <v>116</v>
      </c>
      <c r="E192" s="7" t="s">
        <v>12</v>
      </c>
      <c r="F192" s="7" t="s">
        <v>16</v>
      </c>
      <c r="G192" s="1">
        <v>0.28799999999999998</v>
      </c>
      <c r="H192" s="2">
        <v>-0.38</v>
      </c>
      <c r="I192" s="2">
        <v>6.9199999999999998E-2</v>
      </c>
      <c r="J192" s="9">
        <v>4.4500000000000001E-8</v>
      </c>
      <c r="K192"/>
      <c r="L192"/>
      <c r="M192"/>
      <c r="N192"/>
      <c r="O192"/>
      <c r="P192"/>
      <c r="Q192"/>
      <c r="R192"/>
      <c r="S192"/>
    </row>
    <row r="193" spans="1:19">
      <c r="A193" s="31" t="s">
        <v>371</v>
      </c>
      <c r="B193" t="s">
        <v>356</v>
      </c>
      <c r="C193" s="6">
        <v>5</v>
      </c>
      <c r="D193" s="7" t="s">
        <v>53</v>
      </c>
      <c r="E193" s="7" t="s">
        <v>13</v>
      </c>
      <c r="F193" s="7" t="s">
        <v>19</v>
      </c>
      <c r="G193" s="1">
        <v>0.34300000000000003</v>
      </c>
      <c r="H193" s="2">
        <v>-0.39700000000000002</v>
      </c>
      <c r="I193" s="2">
        <v>8.9099999999999999E-2</v>
      </c>
      <c r="J193" s="9">
        <v>8.6400000000000003E-6</v>
      </c>
      <c r="K193"/>
      <c r="L193"/>
      <c r="M193"/>
      <c r="N193"/>
      <c r="O193"/>
      <c r="P193"/>
      <c r="Q193"/>
      <c r="R193"/>
      <c r="S193"/>
    </row>
    <row r="194" spans="1:19">
      <c r="A194" s="31" t="s">
        <v>371</v>
      </c>
      <c r="B194" t="s">
        <v>356</v>
      </c>
      <c r="C194" s="6">
        <v>10</v>
      </c>
      <c r="D194" s="7" t="s">
        <v>188</v>
      </c>
      <c r="E194" s="7" t="s">
        <v>19</v>
      </c>
      <c r="F194" s="7" t="s">
        <v>13</v>
      </c>
      <c r="G194" s="1">
        <v>0.11600000000000001</v>
      </c>
      <c r="H194" s="2">
        <v>6.04</v>
      </c>
      <c r="I194" s="2">
        <v>1.22</v>
      </c>
      <c r="J194" s="9">
        <v>7.6599999999999995E-7</v>
      </c>
      <c r="K194"/>
      <c r="L194"/>
      <c r="M194"/>
      <c r="N194"/>
      <c r="O194"/>
      <c r="P194"/>
      <c r="Q194"/>
      <c r="R194"/>
      <c r="S194"/>
    </row>
    <row r="195" spans="1:19">
      <c r="A195" s="31" t="s">
        <v>371</v>
      </c>
      <c r="B195" t="s">
        <v>356</v>
      </c>
      <c r="C195" s="6">
        <v>3</v>
      </c>
      <c r="D195" s="7" t="s">
        <v>132</v>
      </c>
      <c r="E195" s="7" t="s">
        <v>12</v>
      </c>
      <c r="F195" s="7" t="s">
        <v>16</v>
      </c>
      <c r="G195" s="1">
        <v>0.32100000000000001</v>
      </c>
      <c r="H195" s="2">
        <v>0.41799999999999998</v>
      </c>
      <c r="I195" s="2">
        <v>8.6800000000000002E-2</v>
      </c>
      <c r="J195" s="9">
        <v>1.5400000000000001E-6</v>
      </c>
      <c r="K195"/>
      <c r="L195"/>
      <c r="M195"/>
      <c r="N195"/>
      <c r="O195"/>
      <c r="P195"/>
      <c r="Q195"/>
      <c r="R195"/>
      <c r="S195"/>
    </row>
    <row r="196" spans="1:19">
      <c r="A196" s="31" t="s">
        <v>371</v>
      </c>
      <c r="B196" t="s">
        <v>356</v>
      </c>
      <c r="C196" s="6">
        <v>6</v>
      </c>
      <c r="D196" s="7" t="s">
        <v>136</v>
      </c>
      <c r="E196" s="7" t="s">
        <v>13</v>
      </c>
      <c r="F196" s="7" t="s">
        <v>19</v>
      </c>
      <c r="G196" s="1">
        <v>0.219</v>
      </c>
      <c r="H196" s="2">
        <v>2.1</v>
      </c>
      <c r="I196" s="2">
        <v>0.42799999999999999</v>
      </c>
      <c r="J196" s="9">
        <v>1.04E-6</v>
      </c>
      <c r="K196"/>
      <c r="L196"/>
      <c r="M196"/>
      <c r="N196"/>
      <c r="O196"/>
      <c r="P196"/>
      <c r="Q196"/>
      <c r="R196"/>
      <c r="S196"/>
    </row>
    <row r="197" spans="1:19">
      <c r="A197" s="31" t="s">
        <v>371</v>
      </c>
      <c r="B197" t="s">
        <v>356</v>
      </c>
      <c r="C197" s="6">
        <v>12</v>
      </c>
      <c r="D197" s="7" t="s">
        <v>164</v>
      </c>
      <c r="E197" s="7" t="s">
        <v>12</v>
      </c>
      <c r="F197" s="7" t="s">
        <v>16</v>
      </c>
      <c r="G197" s="1">
        <v>0.114</v>
      </c>
      <c r="H197" s="2">
        <v>-0.33100000000000002</v>
      </c>
      <c r="I197" s="2">
        <v>6.5100000000000005E-2</v>
      </c>
      <c r="J197" s="9">
        <v>4.0200000000000003E-7</v>
      </c>
      <c r="K197"/>
      <c r="L197"/>
      <c r="M197"/>
      <c r="N197"/>
      <c r="O197"/>
      <c r="P197"/>
      <c r="Q197"/>
      <c r="R197"/>
      <c r="S197"/>
    </row>
    <row r="198" spans="1:19">
      <c r="A198" s="31" t="s">
        <v>371</v>
      </c>
      <c r="B198" t="s">
        <v>356</v>
      </c>
      <c r="C198" s="6">
        <v>13</v>
      </c>
      <c r="D198" s="7" t="s">
        <v>158</v>
      </c>
      <c r="E198" s="7" t="s">
        <v>19</v>
      </c>
      <c r="F198" s="7" t="s">
        <v>13</v>
      </c>
      <c r="G198" s="1">
        <v>0.39500000000000002</v>
      </c>
      <c r="H198" s="2">
        <v>3.66</v>
      </c>
      <c r="I198" s="2">
        <v>0.75900000000000001</v>
      </c>
      <c r="J198" s="9">
        <v>1.53E-6</v>
      </c>
      <c r="K198"/>
      <c r="L198"/>
      <c r="M198"/>
      <c r="N198"/>
      <c r="O198"/>
      <c r="P198"/>
      <c r="Q198"/>
      <c r="R198"/>
      <c r="S198"/>
    </row>
    <row r="199" spans="1:19">
      <c r="A199" s="31" t="s">
        <v>371</v>
      </c>
      <c r="B199" t="s">
        <v>356</v>
      </c>
      <c r="C199" s="6">
        <v>18</v>
      </c>
      <c r="D199" s="7" t="s">
        <v>88</v>
      </c>
      <c r="E199" s="7" t="s">
        <v>19</v>
      </c>
      <c r="F199" s="7" t="s">
        <v>13</v>
      </c>
      <c r="G199" s="1">
        <v>0.40500000000000003</v>
      </c>
      <c r="H199" s="2">
        <v>0.56999999999999995</v>
      </c>
      <c r="I199" s="2">
        <v>0.122</v>
      </c>
      <c r="J199" s="9">
        <v>3.01E-6</v>
      </c>
      <c r="K199"/>
      <c r="L199"/>
      <c r="M199"/>
      <c r="N199"/>
      <c r="O199"/>
      <c r="P199"/>
      <c r="Q199"/>
      <c r="R199"/>
      <c r="S199"/>
    </row>
    <row r="200" spans="1:19">
      <c r="A200" s="31" t="s">
        <v>371</v>
      </c>
      <c r="B200" t="s">
        <v>356</v>
      </c>
      <c r="C200" s="6">
        <v>10</v>
      </c>
      <c r="D200" s="7" t="s">
        <v>241</v>
      </c>
      <c r="E200" s="7" t="s">
        <v>13</v>
      </c>
      <c r="F200" s="7" t="s">
        <v>12</v>
      </c>
      <c r="G200" s="1">
        <v>0.497</v>
      </c>
      <c r="H200" s="2">
        <v>-0.372</v>
      </c>
      <c r="I200" s="2">
        <v>8.1699999999999995E-2</v>
      </c>
      <c r="J200" s="9">
        <v>5.7200000000000003E-6</v>
      </c>
      <c r="K200"/>
      <c r="L200"/>
      <c r="M200"/>
      <c r="N200"/>
      <c r="O200"/>
      <c r="P200"/>
      <c r="Q200"/>
      <c r="R200"/>
      <c r="S200"/>
    </row>
    <row r="201" spans="1:19">
      <c r="A201" s="31" t="s">
        <v>371</v>
      </c>
      <c r="B201" t="s">
        <v>356</v>
      </c>
      <c r="C201" s="6">
        <v>15</v>
      </c>
      <c r="D201" s="7" t="s">
        <v>27</v>
      </c>
      <c r="E201" s="7" t="s">
        <v>13</v>
      </c>
      <c r="F201" s="7" t="s">
        <v>19</v>
      </c>
      <c r="G201" s="1">
        <v>0.33600000000000002</v>
      </c>
      <c r="H201" s="2">
        <v>0.23599999999999999</v>
      </c>
      <c r="I201" s="2">
        <v>4.1700000000000001E-2</v>
      </c>
      <c r="J201" s="9">
        <v>1.6700000000000001E-8</v>
      </c>
      <c r="K201"/>
      <c r="L201"/>
      <c r="M201"/>
      <c r="N201"/>
      <c r="O201"/>
      <c r="P201"/>
      <c r="Q201"/>
      <c r="R201"/>
      <c r="S201"/>
    </row>
    <row r="202" spans="1:19">
      <c r="A202" s="31" t="s">
        <v>371</v>
      </c>
      <c r="B202" t="s">
        <v>356</v>
      </c>
      <c r="C202" s="6">
        <v>14</v>
      </c>
      <c r="D202" s="7" t="s">
        <v>69</v>
      </c>
      <c r="E202" s="7" t="s">
        <v>19</v>
      </c>
      <c r="F202" s="7" t="s">
        <v>13</v>
      </c>
      <c r="G202" s="1">
        <v>0.35499999999999998</v>
      </c>
      <c r="H202" s="2">
        <v>-0.316</v>
      </c>
      <c r="I202" s="2">
        <v>5.6399999999999999E-2</v>
      </c>
      <c r="J202" s="9">
        <v>2.4299999999999999E-8</v>
      </c>
      <c r="K202"/>
      <c r="L202"/>
      <c r="M202"/>
      <c r="N202"/>
      <c r="O202"/>
      <c r="P202"/>
      <c r="Q202"/>
      <c r="R202"/>
      <c r="S202"/>
    </row>
    <row r="203" spans="1:19">
      <c r="A203" s="31" t="s">
        <v>371</v>
      </c>
      <c r="B203" t="s">
        <v>356</v>
      </c>
      <c r="C203" s="6">
        <v>9</v>
      </c>
      <c r="D203" s="7" t="s">
        <v>57</v>
      </c>
      <c r="E203" s="7" t="s">
        <v>19</v>
      </c>
      <c r="F203" s="7" t="s">
        <v>13</v>
      </c>
      <c r="G203" s="1">
        <v>9.5000000000000001E-2</v>
      </c>
      <c r="H203" s="2">
        <v>-1.27</v>
      </c>
      <c r="I203" s="2">
        <v>0.22800000000000001</v>
      </c>
      <c r="J203" s="9">
        <v>3.2399999999999999E-8</v>
      </c>
      <c r="K203"/>
      <c r="L203"/>
      <c r="M203"/>
      <c r="N203"/>
      <c r="O203"/>
      <c r="P203"/>
      <c r="Q203"/>
      <c r="R203"/>
      <c r="S203"/>
    </row>
    <row r="204" spans="1:19">
      <c r="A204" s="31" t="s">
        <v>371</v>
      </c>
      <c r="B204" t="s">
        <v>356</v>
      </c>
      <c r="C204" s="6">
        <v>7</v>
      </c>
      <c r="D204" s="7" t="s">
        <v>290</v>
      </c>
      <c r="E204" s="7" t="s">
        <v>13</v>
      </c>
      <c r="F204" s="7" t="s">
        <v>19</v>
      </c>
      <c r="G204" s="1">
        <v>0.31</v>
      </c>
      <c r="H204" s="2">
        <v>-0.41299999999999998</v>
      </c>
      <c r="I204" s="2">
        <v>8.8900000000000007E-2</v>
      </c>
      <c r="J204" s="9">
        <v>3.6500000000000002E-6</v>
      </c>
      <c r="K204"/>
      <c r="L204"/>
      <c r="M204"/>
      <c r="N204"/>
      <c r="O204"/>
      <c r="P204"/>
      <c r="Q204"/>
      <c r="R204"/>
      <c r="S204"/>
    </row>
    <row r="205" spans="1:19">
      <c r="A205" s="31" t="s">
        <v>371</v>
      </c>
      <c r="B205" t="s">
        <v>356</v>
      </c>
      <c r="C205" s="6">
        <v>12</v>
      </c>
      <c r="D205" s="7" t="s">
        <v>33</v>
      </c>
      <c r="E205" s="7" t="s">
        <v>12</v>
      </c>
      <c r="F205" s="7" t="s">
        <v>16</v>
      </c>
      <c r="G205" s="1">
        <v>6.4000000000000001E-2</v>
      </c>
      <c r="H205" s="2">
        <v>-16</v>
      </c>
      <c r="I205" s="2">
        <v>3.1</v>
      </c>
      <c r="J205" s="9">
        <v>2.8500000000000002E-7</v>
      </c>
      <c r="K205"/>
      <c r="L205"/>
      <c r="M205"/>
      <c r="N205"/>
      <c r="O205"/>
      <c r="P205"/>
      <c r="Q205"/>
      <c r="R205"/>
      <c r="S205"/>
    </row>
    <row r="206" spans="1:19">
      <c r="A206" s="31" t="s">
        <v>371</v>
      </c>
      <c r="B206" t="s">
        <v>356</v>
      </c>
      <c r="C206" s="6">
        <v>1</v>
      </c>
      <c r="D206" s="7" t="s">
        <v>286</v>
      </c>
      <c r="E206" s="7" t="s">
        <v>16</v>
      </c>
      <c r="F206" s="7" t="s">
        <v>12</v>
      </c>
      <c r="G206" s="1">
        <v>0.35</v>
      </c>
      <c r="H206" s="2">
        <v>-3.75</v>
      </c>
      <c r="I206" s="2">
        <v>0.78100000000000003</v>
      </c>
      <c r="J206" s="9">
        <v>1.6300000000000001E-6</v>
      </c>
      <c r="K206"/>
      <c r="L206"/>
      <c r="M206"/>
      <c r="N206"/>
      <c r="O206"/>
      <c r="P206"/>
      <c r="Q206"/>
      <c r="R206"/>
      <c r="S206"/>
    </row>
    <row r="207" spans="1:19">
      <c r="A207" s="31" t="s">
        <v>371</v>
      </c>
      <c r="B207" t="s">
        <v>356</v>
      </c>
      <c r="C207" s="6">
        <v>3</v>
      </c>
      <c r="D207" s="7" t="s">
        <v>81</v>
      </c>
      <c r="E207" s="7" t="s">
        <v>19</v>
      </c>
      <c r="F207" s="7" t="s">
        <v>13</v>
      </c>
      <c r="G207" s="1">
        <v>0.20799999999999999</v>
      </c>
      <c r="H207" s="2">
        <v>-3.42</v>
      </c>
      <c r="I207" s="2">
        <v>0.70799999999999996</v>
      </c>
      <c r="J207" s="9">
        <v>1.44E-6</v>
      </c>
      <c r="K207"/>
      <c r="L207"/>
      <c r="M207"/>
      <c r="N207"/>
      <c r="O207"/>
      <c r="P207"/>
      <c r="Q207"/>
      <c r="R207"/>
      <c r="S207"/>
    </row>
    <row r="208" spans="1:19">
      <c r="A208" s="31" t="s">
        <v>371</v>
      </c>
      <c r="B208" t="s">
        <v>356</v>
      </c>
      <c r="C208" s="6">
        <v>11</v>
      </c>
      <c r="D208" s="7" t="s">
        <v>258</v>
      </c>
      <c r="E208" s="7" t="s">
        <v>13</v>
      </c>
      <c r="F208" s="7" t="s">
        <v>19</v>
      </c>
      <c r="G208" s="1">
        <v>0.36199999999999999</v>
      </c>
      <c r="H208" s="2">
        <v>-3.68</v>
      </c>
      <c r="I208" s="2">
        <v>0.78200000000000003</v>
      </c>
      <c r="J208" s="9">
        <v>2.6199999999999999E-6</v>
      </c>
      <c r="K208"/>
      <c r="L208"/>
      <c r="M208"/>
      <c r="N208"/>
      <c r="O208"/>
      <c r="P208"/>
      <c r="Q208"/>
      <c r="R208"/>
      <c r="S208"/>
    </row>
    <row r="209" spans="1:19">
      <c r="A209" s="31" t="s">
        <v>371</v>
      </c>
      <c r="B209" t="s">
        <v>356</v>
      </c>
      <c r="C209" s="6">
        <v>1</v>
      </c>
      <c r="D209" s="7" t="s">
        <v>141</v>
      </c>
      <c r="E209" s="7" t="s">
        <v>16</v>
      </c>
      <c r="F209" s="7" t="s">
        <v>12</v>
      </c>
      <c r="G209" s="1">
        <v>0.16800000000000001</v>
      </c>
      <c r="H209" s="2">
        <v>0.38500000000000001</v>
      </c>
      <c r="I209" s="2">
        <v>7.6700000000000004E-2</v>
      </c>
      <c r="J209" s="9">
        <v>5.4499999999999997E-7</v>
      </c>
      <c r="K209"/>
      <c r="L209"/>
      <c r="M209"/>
      <c r="N209"/>
      <c r="O209"/>
      <c r="P209"/>
      <c r="Q209"/>
      <c r="R209"/>
      <c r="S209"/>
    </row>
    <row r="210" spans="1:19">
      <c r="A210" s="31" t="s">
        <v>371</v>
      </c>
      <c r="B210" t="s">
        <v>356</v>
      </c>
      <c r="C210" s="6">
        <v>10</v>
      </c>
      <c r="D210" s="7" t="s">
        <v>166</v>
      </c>
      <c r="E210" s="7" t="s">
        <v>16</v>
      </c>
      <c r="F210" s="7" t="s">
        <v>12</v>
      </c>
      <c r="G210" s="1">
        <v>0.36799999999999999</v>
      </c>
      <c r="H210" s="2">
        <v>8.43</v>
      </c>
      <c r="I210" s="2">
        <v>1.62</v>
      </c>
      <c r="J210" s="9">
        <v>1.98E-7</v>
      </c>
      <c r="K210"/>
      <c r="L210"/>
      <c r="M210"/>
      <c r="N210"/>
      <c r="O210"/>
      <c r="P210"/>
      <c r="Q210"/>
      <c r="R210"/>
      <c r="S210"/>
    </row>
    <row r="211" spans="1:19">
      <c r="A211" s="31" t="s">
        <v>371</v>
      </c>
      <c r="B211" s="7" t="s">
        <v>357</v>
      </c>
      <c r="C211" s="6">
        <v>11</v>
      </c>
      <c r="D211" s="7" t="s">
        <v>18</v>
      </c>
      <c r="E211" s="7" t="s">
        <v>13</v>
      </c>
      <c r="F211" s="7" t="s">
        <v>19</v>
      </c>
      <c r="G211" s="1">
        <v>6.5000000000000002E-2</v>
      </c>
      <c r="H211" s="2">
        <v>0.27</v>
      </c>
      <c r="I211" s="2">
        <v>5.3999999999999999E-2</v>
      </c>
      <c r="J211" s="9">
        <v>5.9400000000000005E-7</v>
      </c>
      <c r="K211"/>
      <c r="L211"/>
      <c r="M211"/>
      <c r="N211"/>
      <c r="O211"/>
      <c r="P211"/>
      <c r="Q211"/>
      <c r="R211"/>
      <c r="S211"/>
    </row>
    <row r="212" spans="1:19">
      <c r="A212" s="31" t="s">
        <v>371</v>
      </c>
      <c r="B212" s="7" t="s">
        <v>357</v>
      </c>
      <c r="C212" s="6">
        <v>2</v>
      </c>
      <c r="D212" s="7" t="s">
        <v>45</v>
      </c>
      <c r="E212" s="7" t="s">
        <v>12</v>
      </c>
      <c r="F212" s="7" t="s">
        <v>16</v>
      </c>
      <c r="G212" s="1">
        <v>0.26500000000000001</v>
      </c>
      <c r="H212" s="2">
        <v>0.16700000000000001</v>
      </c>
      <c r="I212" s="2">
        <v>3.0300000000000001E-2</v>
      </c>
      <c r="J212" s="9">
        <v>3.8899999999999998E-8</v>
      </c>
      <c r="K212"/>
      <c r="L212"/>
      <c r="M212"/>
      <c r="N212"/>
      <c r="O212"/>
      <c r="P212"/>
      <c r="Q212"/>
      <c r="R212"/>
      <c r="S212"/>
    </row>
    <row r="213" spans="1:19">
      <c r="A213" s="31" t="s">
        <v>371</v>
      </c>
      <c r="B213" s="7" t="s">
        <v>358</v>
      </c>
      <c r="C213" s="6">
        <v>7</v>
      </c>
      <c r="D213" s="7" t="s">
        <v>119</v>
      </c>
      <c r="E213" s="7" t="s">
        <v>19</v>
      </c>
      <c r="F213" s="7" t="s">
        <v>13</v>
      </c>
      <c r="G213" s="1">
        <v>0.13900000000000001</v>
      </c>
      <c r="H213" s="2">
        <v>-3</v>
      </c>
      <c r="I213" s="2">
        <v>0.57799999999999996</v>
      </c>
      <c r="J213" s="9">
        <v>2.3999999999999998E-7</v>
      </c>
      <c r="K213"/>
      <c r="L213"/>
      <c r="M213"/>
      <c r="N213"/>
      <c r="O213"/>
      <c r="P213"/>
      <c r="Q213"/>
      <c r="R213"/>
      <c r="S213"/>
    </row>
    <row r="214" spans="1:19">
      <c r="A214" s="31" t="s">
        <v>371</v>
      </c>
      <c r="B214" s="7" t="s">
        <v>358</v>
      </c>
      <c r="C214" s="6">
        <v>13</v>
      </c>
      <c r="D214" s="7" t="s">
        <v>199</v>
      </c>
      <c r="E214" s="7" t="s">
        <v>19</v>
      </c>
      <c r="F214" s="7" t="s">
        <v>16</v>
      </c>
      <c r="G214" s="1">
        <v>0.496</v>
      </c>
      <c r="H214" s="2">
        <v>-2.27</v>
      </c>
      <c r="I214" s="2">
        <v>0.42799999999999999</v>
      </c>
      <c r="J214" s="9">
        <v>1.3E-7</v>
      </c>
      <c r="K214"/>
      <c r="L214"/>
      <c r="M214"/>
      <c r="N214"/>
      <c r="O214"/>
      <c r="P214"/>
      <c r="Q214"/>
      <c r="R214"/>
      <c r="S214"/>
    </row>
    <row r="215" spans="1:19">
      <c r="A215" s="31" t="s">
        <v>371</v>
      </c>
      <c r="B215" s="7" t="s">
        <v>358</v>
      </c>
      <c r="C215" s="6">
        <v>2</v>
      </c>
      <c r="D215" s="7" t="s">
        <v>305</v>
      </c>
      <c r="E215" s="7" t="s">
        <v>13</v>
      </c>
      <c r="F215" s="7" t="s">
        <v>12</v>
      </c>
      <c r="G215" s="1">
        <v>0.38900000000000001</v>
      </c>
      <c r="H215" s="2">
        <v>1.23</v>
      </c>
      <c r="I215" s="2">
        <v>0.249</v>
      </c>
      <c r="J215" s="9">
        <v>8.3399999999999998E-7</v>
      </c>
      <c r="K215"/>
      <c r="L215"/>
      <c r="M215"/>
      <c r="N215"/>
      <c r="O215"/>
      <c r="P215"/>
      <c r="Q215"/>
      <c r="R215"/>
      <c r="S215"/>
    </row>
    <row r="216" spans="1:19">
      <c r="A216" s="31" t="s">
        <v>371</v>
      </c>
      <c r="B216" s="7" t="s">
        <v>358</v>
      </c>
      <c r="C216" s="6">
        <v>6</v>
      </c>
      <c r="D216" s="7" t="s">
        <v>85</v>
      </c>
      <c r="E216" s="7" t="s">
        <v>19</v>
      </c>
      <c r="F216" s="7" t="s">
        <v>13</v>
      </c>
      <c r="G216" s="1">
        <v>0.14599999999999999</v>
      </c>
      <c r="H216" s="2">
        <v>0.252</v>
      </c>
      <c r="I216" s="2">
        <v>4.9700000000000001E-2</v>
      </c>
      <c r="J216" s="9">
        <v>4.2800000000000002E-7</v>
      </c>
      <c r="K216"/>
      <c r="L216"/>
      <c r="M216"/>
      <c r="N216"/>
      <c r="O216"/>
      <c r="P216"/>
      <c r="Q216"/>
      <c r="R216"/>
      <c r="S216"/>
    </row>
    <row r="217" spans="1:19">
      <c r="A217" s="31" t="s">
        <v>371</v>
      </c>
      <c r="B217" s="7" t="s">
        <v>359</v>
      </c>
      <c r="C217" s="6">
        <v>18</v>
      </c>
      <c r="D217" s="7" t="s">
        <v>259</v>
      </c>
      <c r="E217" s="7" t="s">
        <v>13</v>
      </c>
      <c r="F217" s="7" t="s">
        <v>19</v>
      </c>
      <c r="G217" s="1">
        <v>0.16900000000000001</v>
      </c>
      <c r="H217" s="2">
        <v>-0.35399999999999998</v>
      </c>
      <c r="I217" s="2">
        <v>6.8000000000000005E-2</v>
      </c>
      <c r="J217" s="9">
        <v>2.17E-7</v>
      </c>
      <c r="K217"/>
      <c r="L217"/>
      <c r="M217"/>
      <c r="N217"/>
      <c r="O217"/>
      <c r="P217"/>
      <c r="Q217"/>
      <c r="R217"/>
      <c r="S217"/>
    </row>
    <row r="218" spans="1:19">
      <c r="A218" s="31" t="s">
        <v>371</v>
      </c>
      <c r="B218" s="7" t="s">
        <v>359</v>
      </c>
      <c r="C218" s="6">
        <v>14</v>
      </c>
      <c r="D218" s="7" t="s">
        <v>150</v>
      </c>
      <c r="E218" s="7" t="s">
        <v>13</v>
      </c>
      <c r="F218" s="7" t="s">
        <v>19</v>
      </c>
      <c r="G218" s="1">
        <v>0.47699999999999998</v>
      </c>
      <c r="H218" s="2">
        <v>7.8E-2</v>
      </c>
      <c r="I218" s="2">
        <v>1.37E-2</v>
      </c>
      <c r="J218" s="9">
        <v>1.4100000000000001E-8</v>
      </c>
      <c r="K218"/>
      <c r="L218"/>
      <c r="M218"/>
      <c r="N218"/>
      <c r="O218"/>
      <c r="P218"/>
      <c r="Q218"/>
      <c r="R218"/>
      <c r="S218"/>
    </row>
    <row r="219" spans="1:19">
      <c r="A219" s="31" t="s">
        <v>371</v>
      </c>
      <c r="B219" s="7" t="s">
        <v>359</v>
      </c>
      <c r="C219" s="6">
        <v>10</v>
      </c>
      <c r="D219" s="7" t="s">
        <v>72</v>
      </c>
      <c r="E219" s="7" t="s">
        <v>13</v>
      </c>
      <c r="F219" s="7" t="s">
        <v>12</v>
      </c>
      <c r="G219" s="1">
        <v>0.49299999999999999</v>
      </c>
      <c r="H219" s="2">
        <v>-0.20399999999999999</v>
      </c>
      <c r="I219" s="2">
        <v>3.8100000000000002E-2</v>
      </c>
      <c r="J219" s="9">
        <v>9.2000000000000003E-8</v>
      </c>
      <c r="K219"/>
      <c r="L219"/>
      <c r="M219"/>
      <c r="N219"/>
      <c r="O219"/>
      <c r="P219"/>
      <c r="Q219"/>
      <c r="R219"/>
      <c r="S219"/>
    </row>
    <row r="220" spans="1:19">
      <c r="A220" s="31" t="s">
        <v>371</v>
      </c>
      <c r="B220" s="7" t="s">
        <v>359</v>
      </c>
      <c r="C220" s="6">
        <v>1</v>
      </c>
      <c r="D220" s="7" t="s">
        <v>93</v>
      </c>
      <c r="E220" s="7" t="s">
        <v>13</v>
      </c>
      <c r="F220" s="7" t="s">
        <v>19</v>
      </c>
      <c r="G220" s="1">
        <v>0.124</v>
      </c>
      <c r="H220" s="2">
        <v>0.309</v>
      </c>
      <c r="I220" s="2">
        <v>5.79E-2</v>
      </c>
      <c r="J220" s="9">
        <v>1.02E-7</v>
      </c>
      <c r="K220"/>
      <c r="L220"/>
      <c r="M220"/>
      <c r="N220"/>
      <c r="O220"/>
      <c r="P220"/>
      <c r="Q220"/>
      <c r="R220"/>
      <c r="S220"/>
    </row>
    <row r="221" spans="1:19">
      <c r="A221" s="31" t="s">
        <v>371</v>
      </c>
      <c r="B221" s="7" t="s">
        <v>359</v>
      </c>
      <c r="C221" s="6">
        <v>16</v>
      </c>
      <c r="D221" s="7" t="s">
        <v>102</v>
      </c>
      <c r="E221" s="7" t="s">
        <v>16</v>
      </c>
      <c r="F221" s="7" t="s">
        <v>12</v>
      </c>
      <c r="G221" s="1">
        <v>0.18099999999999999</v>
      </c>
      <c r="H221" s="2">
        <v>0.317</v>
      </c>
      <c r="I221" s="2">
        <v>6.5500000000000003E-2</v>
      </c>
      <c r="J221" s="9">
        <v>1.4500000000000001E-6</v>
      </c>
      <c r="K221"/>
      <c r="L221"/>
      <c r="M221"/>
      <c r="N221"/>
      <c r="O221"/>
      <c r="P221"/>
      <c r="Q221"/>
      <c r="R221"/>
      <c r="S221"/>
    </row>
    <row r="222" spans="1:19">
      <c r="A222" s="31" t="s">
        <v>371</v>
      </c>
      <c r="B222" s="7" t="s">
        <v>359</v>
      </c>
      <c r="C222" s="6">
        <v>2</v>
      </c>
      <c r="D222" s="7" t="s">
        <v>315</v>
      </c>
      <c r="E222" s="7" t="s">
        <v>19</v>
      </c>
      <c r="F222" s="7" t="s">
        <v>13</v>
      </c>
      <c r="G222" s="1">
        <v>6.8000000000000005E-2</v>
      </c>
      <c r="H222" s="2">
        <v>-0.48599999999999999</v>
      </c>
      <c r="I222" s="2">
        <v>0.10100000000000001</v>
      </c>
      <c r="J222" s="9">
        <v>1.44E-6</v>
      </c>
      <c r="K222"/>
      <c r="L222"/>
      <c r="M222"/>
      <c r="N222"/>
      <c r="O222"/>
      <c r="P222"/>
      <c r="Q222"/>
      <c r="R222"/>
      <c r="S222"/>
    </row>
    <row r="223" spans="1:19">
      <c r="A223" s="31" t="s">
        <v>371</v>
      </c>
      <c r="B223" s="7" t="s">
        <v>360</v>
      </c>
      <c r="C223" s="6">
        <v>18</v>
      </c>
      <c r="D223" s="7" t="s">
        <v>173</v>
      </c>
      <c r="E223" s="7" t="s">
        <v>13</v>
      </c>
      <c r="F223" s="7" t="s">
        <v>19</v>
      </c>
      <c r="G223" s="1">
        <v>0.16900000000000001</v>
      </c>
      <c r="H223" s="2">
        <v>-0.63</v>
      </c>
      <c r="I223" s="2">
        <v>0.114</v>
      </c>
      <c r="J223" s="9">
        <v>3.69E-8</v>
      </c>
      <c r="K223"/>
      <c r="L223"/>
      <c r="M223"/>
      <c r="N223"/>
      <c r="O223"/>
      <c r="P223"/>
      <c r="Q223"/>
      <c r="R223"/>
      <c r="S223"/>
    </row>
    <row r="224" spans="1:19">
      <c r="A224" s="31" t="s">
        <v>371</v>
      </c>
      <c r="B224" s="7" t="s">
        <v>361</v>
      </c>
      <c r="C224" s="6">
        <v>12</v>
      </c>
      <c r="D224" s="7" t="s">
        <v>231</v>
      </c>
      <c r="E224" s="7" t="s">
        <v>12</v>
      </c>
      <c r="F224" s="7" t="s">
        <v>16</v>
      </c>
      <c r="G224" s="1">
        <v>0.46400000000000002</v>
      </c>
      <c r="H224" s="2">
        <v>7.43</v>
      </c>
      <c r="I224" s="2">
        <v>1.61</v>
      </c>
      <c r="J224" s="9">
        <v>3.8800000000000001E-6</v>
      </c>
      <c r="K224"/>
      <c r="L224"/>
      <c r="M224"/>
      <c r="N224"/>
      <c r="O224"/>
      <c r="P224"/>
      <c r="Q224"/>
      <c r="R224"/>
      <c r="S224"/>
    </row>
    <row r="225" spans="1:19">
      <c r="A225" s="31" t="s">
        <v>371</v>
      </c>
      <c r="B225" s="7" t="s">
        <v>361</v>
      </c>
      <c r="C225" s="6">
        <v>1</v>
      </c>
      <c r="D225" s="7" t="s">
        <v>271</v>
      </c>
      <c r="E225" s="7" t="s">
        <v>19</v>
      </c>
      <c r="F225" s="7" t="s">
        <v>16</v>
      </c>
      <c r="G225" s="1">
        <v>8.5000000000000006E-2</v>
      </c>
      <c r="H225" s="2">
        <v>16.3</v>
      </c>
      <c r="I225" s="2">
        <v>2.87</v>
      </c>
      <c r="J225" s="9">
        <v>1.37E-8</v>
      </c>
      <c r="K225"/>
      <c r="L225"/>
      <c r="M225"/>
      <c r="N225"/>
      <c r="O225"/>
      <c r="P225"/>
      <c r="Q225"/>
      <c r="R225"/>
      <c r="S225"/>
    </row>
    <row r="226" spans="1:19">
      <c r="A226" s="31" t="s">
        <v>371</v>
      </c>
      <c r="B226" s="7" t="s">
        <v>361</v>
      </c>
      <c r="C226" s="6">
        <v>16</v>
      </c>
      <c r="D226" s="7" t="s">
        <v>183</v>
      </c>
      <c r="E226" s="7" t="s">
        <v>19</v>
      </c>
      <c r="F226" s="7" t="s">
        <v>13</v>
      </c>
      <c r="G226" s="1">
        <v>0.253</v>
      </c>
      <c r="H226" s="2">
        <v>12.2</v>
      </c>
      <c r="I226" s="2">
        <v>2.38</v>
      </c>
      <c r="J226" s="9">
        <v>3.1199999999999999E-7</v>
      </c>
      <c r="K226"/>
      <c r="L226"/>
      <c r="M226"/>
      <c r="N226"/>
      <c r="O226"/>
      <c r="P226"/>
      <c r="Q226"/>
      <c r="R226"/>
      <c r="S226"/>
    </row>
    <row r="227" spans="1:19">
      <c r="A227" s="31" t="s">
        <v>371</v>
      </c>
      <c r="B227" s="7" t="s">
        <v>361</v>
      </c>
      <c r="C227" s="6">
        <v>8</v>
      </c>
      <c r="D227" s="7" t="s">
        <v>143</v>
      </c>
      <c r="E227" s="7" t="s">
        <v>12</v>
      </c>
      <c r="F227" s="7" t="s">
        <v>16</v>
      </c>
      <c r="G227" s="1">
        <v>0.29599999999999999</v>
      </c>
      <c r="H227" s="2">
        <v>-11</v>
      </c>
      <c r="I227" s="2">
        <v>2.31</v>
      </c>
      <c r="J227" s="9">
        <v>2.0700000000000001E-6</v>
      </c>
      <c r="K227"/>
      <c r="L227"/>
      <c r="M227"/>
      <c r="N227"/>
      <c r="O227"/>
      <c r="P227"/>
      <c r="Q227"/>
      <c r="R227"/>
      <c r="S227"/>
    </row>
    <row r="228" spans="1:19">
      <c r="A228" s="31" t="s">
        <v>371</v>
      </c>
      <c r="B228" s="7" t="s">
        <v>362</v>
      </c>
      <c r="C228" s="6">
        <v>10</v>
      </c>
      <c r="D228" s="7" t="s">
        <v>104</v>
      </c>
      <c r="E228" s="7" t="s">
        <v>19</v>
      </c>
      <c r="F228" s="7" t="s">
        <v>13</v>
      </c>
      <c r="G228" s="1">
        <v>0.49199999999999999</v>
      </c>
      <c r="H228" s="2">
        <v>8.9700000000000002E-2</v>
      </c>
      <c r="I228" s="2">
        <v>1.6799999999999999E-2</v>
      </c>
      <c r="J228" s="9">
        <v>9.5799999999999998E-8</v>
      </c>
      <c r="K228"/>
      <c r="L228"/>
      <c r="M228"/>
      <c r="N228"/>
      <c r="O228"/>
      <c r="P228"/>
      <c r="Q228"/>
      <c r="R228"/>
      <c r="S228"/>
    </row>
    <row r="229" spans="1:19">
      <c r="A229" s="31" t="s">
        <v>371</v>
      </c>
      <c r="B229" s="7" t="s">
        <v>362</v>
      </c>
      <c r="C229" s="6">
        <v>15</v>
      </c>
      <c r="D229" s="7" t="s">
        <v>276</v>
      </c>
      <c r="E229" s="7" t="s">
        <v>13</v>
      </c>
      <c r="F229" s="7" t="s">
        <v>12</v>
      </c>
      <c r="G229" s="1">
        <v>0.22500000000000001</v>
      </c>
      <c r="H229" s="2">
        <v>0.64300000000000002</v>
      </c>
      <c r="I229" s="2">
        <v>0.13100000000000001</v>
      </c>
      <c r="J229" s="9">
        <v>1.0499999999999999E-6</v>
      </c>
      <c r="K229"/>
      <c r="L229"/>
      <c r="M229"/>
      <c r="N229"/>
      <c r="O229"/>
      <c r="P229"/>
      <c r="Q229"/>
      <c r="R229"/>
      <c r="S229"/>
    </row>
    <row r="230" spans="1:19">
      <c r="A230" s="31" t="s">
        <v>371</v>
      </c>
      <c r="B230" s="7" t="s">
        <v>362</v>
      </c>
      <c r="C230" s="6">
        <v>20</v>
      </c>
      <c r="D230" s="7" t="s">
        <v>297</v>
      </c>
      <c r="E230" s="7" t="s">
        <v>12</v>
      </c>
      <c r="F230" s="7" t="s">
        <v>16</v>
      </c>
      <c r="G230" s="1">
        <v>0.42599999999999999</v>
      </c>
      <c r="H230" s="2">
        <v>-0.55000000000000004</v>
      </c>
      <c r="I230" s="2">
        <v>0.112</v>
      </c>
      <c r="J230" s="9">
        <v>9.0800000000000003E-7</v>
      </c>
      <c r="K230"/>
      <c r="L230"/>
      <c r="M230"/>
      <c r="N230"/>
      <c r="O230"/>
      <c r="P230"/>
      <c r="Q230"/>
      <c r="R230"/>
      <c r="S230"/>
    </row>
    <row r="231" spans="1:19">
      <c r="A231" s="31" t="s">
        <v>371</v>
      </c>
      <c r="B231" s="7" t="s">
        <v>362</v>
      </c>
      <c r="C231" s="6">
        <v>4</v>
      </c>
      <c r="D231" s="7" t="s">
        <v>35</v>
      </c>
      <c r="E231" s="7" t="s">
        <v>19</v>
      </c>
      <c r="F231" s="7" t="s">
        <v>13</v>
      </c>
      <c r="G231" s="1">
        <v>0.105</v>
      </c>
      <c r="H231" s="2">
        <v>-9.8299999999999998E-2</v>
      </c>
      <c r="I231" s="2">
        <v>1.77E-2</v>
      </c>
      <c r="J231" s="9">
        <v>3.2100000000000003E-8</v>
      </c>
      <c r="K231"/>
      <c r="L231"/>
      <c r="M231"/>
      <c r="N231"/>
      <c r="O231"/>
      <c r="P231"/>
      <c r="Q231"/>
      <c r="R231"/>
      <c r="S231"/>
    </row>
    <row r="232" spans="1:19">
      <c r="A232" s="31" t="s">
        <v>371</v>
      </c>
      <c r="B232" s="7" t="s">
        <v>362</v>
      </c>
      <c r="C232" s="6">
        <v>18</v>
      </c>
      <c r="D232" s="7" t="s">
        <v>113</v>
      </c>
      <c r="E232" s="7" t="s">
        <v>19</v>
      </c>
      <c r="F232" s="7" t="s">
        <v>13</v>
      </c>
      <c r="G232" s="1">
        <v>0.156</v>
      </c>
      <c r="H232" s="2">
        <v>-0.21299999999999999</v>
      </c>
      <c r="I232" s="2">
        <v>3.9100000000000003E-2</v>
      </c>
      <c r="J232" s="9">
        <v>6.2099999999999994E-8</v>
      </c>
      <c r="K232"/>
      <c r="L232"/>
      <c r="M232"/>
      <c r="N232"/>
      <c r="O232"/>
      <c r="P232"/>
      <c r="Q232"/>
      <c r="R232"/>
      <c r="S232"/>
    </row>
    <row r="233" spans="1:19">
      <c r="A233" s="31" t="s">
        <v>371</v>
      </c>
      <c r="B233" s="7" t="s">
        <v>362</v>
      </c>
      <c r="C233" s="6">
        <v>3</v>
      </c>
      <c r="D233" s="7" t="s">
        <v>47</v>
      </c>
      <c r="E233" s="7" t="s">
        <v>13</v>
      </c>
      <c r="F233" s="7" t="s">
        <v>12</v>
      </c>
      <c r="G233" s="1">
        <v>0.1</v>
      </c>
      <c r="H233" s="2">
        <v>0.96199999999999997</v>
      </c>
      <c r="I233" s="2">
        <v>0.18</v>
      </c>
      <c r="J233" s="9">
        <v>9.9299999999999996E-8</v>
      </c>
      <c r="K233"/>
      <c r="L233"/>
      <c r="M233"/>
      <c r="N233"/>
      <c r="O233"/>
      <c r="P233"/>
      <c r="Q233"/>
      <c r="R233"/>
      <c r="S233"/>
    </row>
    <row r="234" spans="1:19">
      <c r="A234" s="31" t="s">
        <v>371</v>
      </c>
      <c r="B234" s="7" t="s">
        <v>362</v>
      </c>
      <c r="C234" s="6">
        <v>10</v>
      </c>
      <c r="D234" s="7" t="s">
        <v>174</v>
      </c>
      <c r="E234" s="7" t="s">
        <v>19</v>
      </c>
      <c r="F234" s="7" t="s">
        <v>13</v>
      </c>
      <c r="G234" s="1">
        <v>0.24199999999999999</v>
      </c>
      <c r="H234" s="2">
        <v>6.1400000000000003E-2</v>
      </c>
      <c r="I234" s="2">
        <v>1.2699999999999999E-2</v>
      </c>
      <c r="J234" s="9">
        <v>1.37E-6</v>
      </c>
      <c r="K234"/>
      <c r="L234"/>
      <c r="M234"/>
      <c r="N234"/>
      <c r="O234"/>
      <c r="P234"/>
      <c r="Q234"/>
      <c r="R234"/>
      <c r="S234"/>
    </row>
    <row r="235" spans="1:19">
      <c r="A235" s="31" t="s">
        <v>371</v>
      </c>
      <c r="B235" s="7" t="s">
        <v>362</v>
      </c>
      <c r="C235" s="6">
        <v>5</v>
      </c>
      <c r="D235" s="7" t="s">
        <v>178</v>
      </c>
      <c r="E235" s="7" t="s">
        <v>16</v>
      </c>
      <c r="F235" s="7" t="s">
        <v>12</v>
      </c>
      <c r="G235" s="1">
        <v>0.30099999999999999</v>
      </c>
      <c r="H235" s="2">
        <v>-6.0400000000000002E-2</v>
      </c>
      <c r="I235" s="2">
        <v>1.2E-2</v>
      </c>
      <c r="J235" s="9">
        <v>5.0900000000000002E-7</v>
      </c>
      <c r="K235"/>
      <c r="L235"/>
      <c r="M235"/>
      <c r="N235"/>
      <c r="O235"/>
      <c r="P235"/>
      <c r="Q235"/>
      <c r="R235"/>
      <c r="S235"/>
    </row>
    <row r="236" spans="1:19">
      <c r="A236" s="31" t="s">
        <v>371</v>
      </c>
      <c r="B236" s="7" t="s">
        <v>362</v>
      </c>
      <c r="C236" s="6">
        <v>12</v>
      </c>
      <c r="D236" s="7" t="s">
        <v>51</v>
      </c>
      <c r="E236" s="7" t="s">
        <v>16</v>
      </c>
      <c r="F236" s="7" t="s">
        <v>12</v>
      </c>
      <c r="G236" s="1">
        <v>0.124</v>
      </c>
      <c r="H236" s="2">
        <v>0.93500000000000005</v>
      </c>
      <c r="I236" s="2">
        <v>0.17</v>
      </c>
      <c r="J236" s="9">
        <v>4.3800000000000002E-8</v>
      </c>
      <c r="K236"/>
      <c r="L236"/>
      <c r="M236"/>
      <c r="N236"/>
      <c r="O236"/>
      <c r="P236"/>
      <c r="Q236"/>
      <c r="R236"/>
      <c r="S236"/>
    </row>
    <row r="237" spans="1:19">
      <c r="A237" s="31" t="s">
        <v>371</v>
      </c>
      <c r="B237" s="7" t="s">
        <v>363</v>
      </c>
      <c r="C237" s="6">
        <v>11</v>
      </c>
      <c r="D237" s="7" t="s">
        <v>108</v>
      </c>
      <c r="E237" s="7" t="s">
        <v>16</v>
      </c>
      <c r="F237" s="7" t="s">
        <v>12</v>
      </c>
      <c r="G237" s="1">
        <v>0.224</v>
      </c>
      <c r="H237" s="2">
        <v>1.1000000000000001</v>
      </c>
      <c r="I237" s="2">
        <v>0.24199999999999999</v>
      </c>
      <c r="J237" s="9">
        <v>5.8499999999999999E-6</v>
      </c>
      <c r="K237"/>
      <c r="L237"/>
      <c r="M237"/>
      <c r="N237"/>
      <c r="O237"/>
      <c r="P237"/>
      <c r="Q237"/>
      <c r="R237"/>
      <c r="S237"/>
    </row>
    <row r="238" spans="1:19">
      <c r="A238" s="31" t="s">
        <v>371</v>
      </c>
      <c r="B238" s="7" t="s">
        <v>363</v>
      </c>
      <c r="C238" s="6">
        <v>8</v>
      </c>
      <c r="D238" s="7" t="s">
        <v>127</v>
      </c>
      <c r="E238" s="7" t="s">
        <v>13</v>
      </c>
      <c r="F238" s="7" t="s">
        <v>19</v>
      </c>
      <c r="G238" s="1">
        <v>0.23</v>
      </c>
      <c r="H238" s="2">
        <v>1.1000000000000001</v>
      </c>
      <c r="I238" s="2">
        <v>0.23699999999999999</v>
      </c>
      <c r="J238" s="9">
        <v>3.5599999999999998E-6</v>
      </c>
      <c r="K238"/>
      <c r="L238"/>
      <c r="M238"/>
      <c r="N238"/>
      <c r="O238"/>
      <c r="P238"/>
      <c r="Q238"/>
      <c r="R238"/>
      <c r="S238"/>
    </row>
    <row r="239" spans="1:19">
      <c r="A239" s="31" t="s">
        <v>371</v>
      </c>
      <c r="B239" s="7" t="s">
        <v>363</v>
      </c>
      <c r="C239" s="6">
        <v>22</v>
      </c>
      <c r="D239" s="7" t="s">
        <v>270</v>
      </c>
      <c r="E239" s="7" t="s">
        <v>12</v>
      </c>
      <c r="F239" s="7" t="s">
        <v>16</v>
      </c>
      <c r="G239" s="1">
        <v>0.14599999999999999</v>
      </c>
      <c r="H239" s="2">
        <v>-1.31</v>
      </c>
      <c r="I239" s="2">
        <v>0.29099999999999998</v>
      </c>
      <c r="J239" s="9">
        <v>6.63E-6</v>
      </c>
      <c r="K239"/>
      <c r="L239"/>
      <c r="M239"/>
      <c r="N239"/>
      <c r="O239"/>
      <c r="P239"/>
      <c r="Q239"/>
      <c r="R239"/>
      <c r="S239"/>
    </row>
    <row r="240" spans="1:19">
      <c r="A240" s="31" t="s">
        <v>371</v>
      </c>
      <c r="B240" s="7" t="s">
        <v>363</v>
      </c>
      <c r="C240" s="6">
        <v>3</v>
      </c>
      <c r="D240" s="7" t="s">
        <v>242</v>
      </c>
      <c r="E240" s="7" t="s">
        <v>12</v>
      </c>
      <c r="F240" s="7" t="s">
        <v>16</v>
      </c>
      <c r="G240" s="1">
        <v>0.126</v>
      </c>
      <c r="H240" s="2">
        <v>-1.5</v>
      </c>
      <c r="I240" s="2">
        <v>0.32300000000000001</v>
      </c>
      <c r="J240" s="9">
        <v>3.3299999999999999E-6</v>
      </c>
      <c r="K240"/>
      <c r="L240"/>
      <c r="M240"/>
      <c r="N240"/>
      <c r="O240"/>
      <c r="P240"/>
      <c r="Q240"/>
      <c r="R240"/>
      <c r="S240"/>
    </row>
    <row r="241" spans="1:19">
      <c r="A241" s="31" t="s">
        <v>371</v>
      </c>
      <c r="B241" s="7" t="s">
        <v>364</v>
      </c>
      <c r="C241" s="6">
        <v>4</v>
      </c>
      <c r="D241" s="7" t="s">
        <v>154</v>
      </c>
      <c r="E241" s="7" t="s">
        <v>12</v>
      </c>
      <c r="F241" s="7" t="s">
        <v>16</v>
      </c>
      <c r="G241" s="1">
        <v>0.26600000000000001</v>
      </c>
      <c r="H241" s="2">
        <v>-0.108</v>
      </c>
      <c r="I241" s="2">
        <v>2.2200000000000001E-2</v>
      </c>
      <c r="J241" s="9">
        <v>1.11E-6</v>
      </c>
      <c r="K241"/>
      <c r="L241"/>
      <c r="M241"/>
      <c r="N241"/>
      <c r="O241"/>
      <c r="P241"/>
      <c r="Q241"/>
      <c r="R241"/>
      <c r="S241"/>
    </row>
    <row r="242" spans="1:19">
      <c r="A242" s="31" t="s">
        <v>371</v>
      </c>
      <c r="B242" s="7" t="s">
        <v>364</v>
      </c>
      <c r="C242" s="6">
        <v>13</v>
      </c>
      <c r="D242" s="7" t="s">
        <v>145</v>
      </c>
      <c r="E242" s="7" t="s">
        <v>19</v>
      </c>
      <c r="F242" s="7" t="s">
        <v>13</v>
      </c>
      <c r="G242" s="1">
        <v>0.151</v>
      </c>
      <c r="H242" s="2">
        <v>-0.13800000000000001</v>
      </c>
      <c r="I242" s="2">
        <v>2.76E-2</v>
      </c>
      <c r="J242" s="9">
        <v>5.9800000000000003E-7</v>
      </c>
      <c r="K242"/>
      <c r="L242"/>
      <c r="M242"/>
      <c r="N242"/>
      <c r="O242"/>
      <c r="P242"/>
      <c r="Q242"/>
      <c r="R242"/>
      <c r="S242"/>
    </row>
    <row r="243" spans="1:19">
      <c r="A243" s="31" t="s">
        <v>371</v>
      </c>
      <c r="B243" s="7" t="s">
        <v>365</v>
      </c>
      <c r="C243" s="6">
        <v>1</v>
      </c>
      <c r="D243" s="7" t="s">
        <v>291</v>
      </c>
      <c r="E243" s="7" t="s">
        <v>19</v>
      </c>
      <c r="F243" s="7" t="s">
        <v>13</v>
      </c>
      <c r="G243" s="1">
        <v>0.13200000000000001</v>
      </c>
      <c r="H243" s="2">
        <v>0.153</v>
      </c>
      <c r="I243" s="2">
        <v>3.2300000000000002E-2</v>
      </c>
      <c r="J243" s="9">
        <v>2.2900000000000001E-6</v>
      </c>
      <c r="K243"/>
      <c r="L243"/>
      <c r="M243"/>
      <c r="N243"/>
      <c r="O243"/>
      <c r="P243"/>
      <c r="Q243"/>
      <c r="R243"/>
      <c r="S243"/>
    </row>
    <row r="244" spans="1:19">
      <c r="A244" s="31" t="s">
        <v>371</v>
      </c>
      <c r="B244" s="7" t="s">
        <v>365</v>
      </c>
      <c r="C244" s="6">
        <v>7</v>
      </c>
      <c r="D244" s="7" t="s">
        <v>195</v>
      </c>
      <c r="E244" s="7" t="s">
        <v>13</v>
      </c>
      <c r="F244" s="7" t="s">
        <v>19</v>
      </c>
      <c r="G244" s="1">
        <v>0.14699999999999999</v>
      </c>
      <c r="H244" s="2">
        <v>-0.155</v>
      </c>
      <c r="I244" s="2">
        <v>3.04E-2</v>
      </c>
      <c r="J244" s="9">
        <v>4.1800000000000001E-7</v>
      </c>
      <c r="K244"/>
      <c r="L244"/>
      <c r="M244"/>
      <c r="N244"/>
      <c r="O244"/>
      <c r="P244"/>
      <c r="Q244"/>
      <c r="R244"/>
      <c r="S244"/>
    </row>
    <row r="245" spans="1:19">
      <c r="A245" s="31" t="s">
        <v>371</v>
      </c>
      <c r="B245" s="7" t="s">
        <v>365</v>
      </c>
      <c r="C245" s="6">
        <v>21</v>
      </c>
      <c r="D245" s="7" t="s">
        <v>304</v>
      </c>
      <c r="E245" s="7" t="s">
        <v>16</v>
      </c>
      <c r="F245" s="7" t="s">
        <v>12</v>
      </c>
      <c r="G245" s="1">
        <v>0.125</v>
      </c>
      <c r="H245" s="2">
        <v>0.158</v>
      </c>
      <c r="I245" s="2">
        <v>3.3500000000000002E-2</v>
      </c>
      <c r="J245" s="9">
        <v>2.6299999999999998E-6</v>
      </c>
      <c r="K245"/>
      <c r="L245"/>
      <c r="M245"/>
      <c r="N245"/>
      <c r="O245"/>
      <c r="P245"/>
      <c r="Q245"/>
      <c r="R245"/>
      <c r="S245"/>
    </row>
    <row r="246" spans="1:19">
      <c r="A246" s="31" t="s">
        <v>371</v>
      </c>
      <c r="B246" s="7" t="s">
        <v>365</v>
      </c>
      <c r="C246" s="6">
        <v>18</v>
      </c>
      <c r="D246" s="7" t="s">
        <v>313</v>
      </c>
      <c r="E246" s="7" t="s">
        <v>16</v>
      </c>
      <c r="F246" s="7" t="s">
        <v>12</v>
      </c>
      <c r="G246" s="1">
        <v>7.4999999999999997E-2</v>
      </c>
      <c r="H246" s="2">
        <v>0.18099999999999999</v>
      </c>
      <c r="I246" s="2">
        <v>0.04</v>
      </c>
      <c r="J246" s="9">
        <v>6.3199999999999996E-6</v>
      </c>
      <c r="K246"/>
      <c r="L246"/>
      <c r="M246"/>
      <c r="N246"/>
      <c r="O246"/>
      <c r="P246"/>
      <c r="Q246"/>
      <c r="R246"/>
      <c r="S246"/>
    </row>
    <row r="247" spans="1:19">
      <c r="A247" s="31" t="s">
        <v>371</v>
      </c>
      <c r="B247" s="7" t="s">
        <v>365</v>
      </c>
      <c r="C247" s="6">
        <v>6</v>
      </c>
      <c r="D247" s="7" t="s">
        <v>130</v>
      </c>
      <c r="E247" s="7" t="s">
        <v>12</v>
      </c>
      <c r="F247" s="7" t="s">
        <v>16</v>
      </c>
      <c r="G247" s="1">
        <v>0.24299999999999999</v>
      </c>
      <c r="H247" s="2">
        <v>-0.121</v>
      </c>
      <c r="I247" s="2">
        <v>2.5499999999999998E-2</v>
      </c>
      <c r="J247" s="9">
        <v>2.4200000000000001E-6</v>
      </c>
      <c r="K247"/>
      <c r="L247"/>
      <c r="M247"/>
      <c r="N247"/>
      <c r="O247"/>
      <c r="P247"/>
      <c r="Q247"/>
      <c r="R247"/>
      <c r="S247"/>
    </row>
    <row r="248" spans="1:19">
      <c r="A248" s="31" t="s">
        <v>371</v>
      </c>
      <c r="B248" s="7" t="s">
        <v>366</v>
      </c>
      <c r="C248" s="6">
        <v>14</v>
      </c>
      <c r="D248" s="7" t="s">
        <v>251</v>
      </c>
      <c r="E248" s="7" t="s">
        <v>12</v>
      </c>
      <c r="F248" s="7" t="s">
        <v>16</v>
      </c>
      <c r="G248" s="1">
        <v>0.36899999999999999</v>
      </c>
      <c r="H248" s="2">
        <v>-2.11</v>
      </c>
      <c r="I248" s="2">
        <v>0.39200000000000002</v>
      </c>
      <c r="J248" s="9">
        <v>7.7900000000000003E-8</v>
      </c>
      <c r="K248"/>
      <c r="L248"/>
      <c r="M248"/>
      <c r="N248"/>
      <c r="O248"/>
      <c r="P248"/>
      <c r="Q248"/>
      <c r="R248"/>
      <c r="S248"/>
    </row>
    <row r="249" spans="1:19">
      <c r="A249" s="31" t="s">
        <v>371</v>
      </c>
      <c r="B249" s="7" t="s">
        <v>366</v>
      </c>
      <c r="C249" s="6">
        <v>14</v>
      </c>
      <c r="D249" s="7" t="s">
        <v>163</v>
      </c>
      <c r="E249" s="7" t="s">
        <v>12</v>
      </c>
      <c r="F249" s="7" t="s">
        <v>16</v>
      </c>
      <c r="G249" s="1">
        <v>0.46700000000000003</v>
      </c>
      <c r="H249" s="2">
        <v>4.2</v>
      </c>
      <c r="I249" s="2">
        <v>0.80500000000000005</v>
      </c>
      <c r="J249" s="9">
        <v>1.9500000000000001E-7</v>
      </c>
      <c r="K249"/>
      <c r="L249"/>
      <c r="M249"/>
      <c r="N249"/>
      <c r="O249"/>
      <c r="P249"/>
      <c r="Q249"/>
      <c r="R249"/>
      <c r="S249"/>
    </row>
    <row r="250" spans="1:19">
      <c r="A250" s="31" t="s">
        <v>371</v>
      </c>
      <c r="B250" s="7" t="s">
        <v>367</v>
      </c>
      <c r="C250" s="6">
        <v>10</v>
      </c>
      <c r="D250" s="7" t="s">
        <v>177</v>
      </c>
      <c r="E250" s="7" t="s">
        <v>19</v>
      </c>
      <c r="F250" s="7" t="s">
        <v>13</v>
      </c>
      <c r="G250" s="1">
        <v>0.22800000000000001</v>
      </c>
      <c r="H250" s="2">
        <v>5.26</v>
      </c>
      <c r="I250" s="2">
        <v>1.02</v>
      </c>
      <c r="J250" s="9">
        <v>2.48E-7</v>
      </c>
      <c r="K250"/>
      <c r="L250"/>
      <c r="M250"/>
      <c r="N250"/>
      <c r="O250"/>
      <c r="P250"/>
      <c r="Q250"/>
      <c r="R250"/>
      <c r="S250"/>
    </row>
    <row r="251" spans="1:19">
      <c r="A251" s="31" t="s">
        <v>371</v>
      </c>
      <c r="B251" s="12" t="s">
        <v>368</v>
      </c>
      <c r="C251" s="13">
        <v>15</v>
      </c>
      <c r="D251" s="12" t="s">
        <v>236</v>
      </c>
      <c r="E251" s="12" t="s">
        <v>16</v>
      </c>
      <c r="F251" s="12" t="s">
        <v>19</v>
      </c>
      <c r="G251" s="11">
        <v>0.23100000000000001</v>
      </c>
      <c r="H251" s="14">
        <v>4.76</v>
      </c>
      <c r="I251" s="14">
        <v>0.91700000000000004</v>
      </c>
      <c r="J251" s="19">
        <v>2.3099999999999999E-7</v>
      </c>
      <c r="R251" s="21"/>
    </row>
    <row r="252" spans="1:19">
      <c r="B252" s="15"/>
      <c r="C252" s="15"/>
      <c r="D252" s="15"/>
      <c r="E252" s="15"/>
      <c r="F252" s="15"/>
      <c r="G252" s="8"/>
      <c r="H252" s="16"/>
      <c r="I252" s="16"/>
      <c r="J252" s="20"/>
      <c r="R252" s="21"/>
    </row>
    <row r="253" spans="1:19" ht="15">
      <c r="A253" s="17" t="s">
        <v>326</v>
      </c>
      <c r="C253" s="15"/>
      <c r="D253" s="15"/>
      <c r="E253" s="15"/>
      <c r="F253" s="15"/>
      <c r="G253" s="8"/>
      <c r="H253" s="16"/>
      <c r="I253" s="16"/>
      <c r="J253" s="20"/>
    </row>
    <row r="254" spans="1:19" ht="15.75">
      <c r="A254" s="18" t="s">
        <v>327</v>
      </c>
      <c r="B254" s="18" t="s">
        <v>328</v>
      </c>
      <c r="C254" s="15"/>
      <c r="D254" s="15"/>
      <c r="E254" s="15"/>
      <c r="F254" s="15"/>
      <c r="G254" s="8"/>
      <c r="H254" s="16"/>
      <c r="I254" s="16"/>
      <c r="J254" s="20"/>
    </row>
    <row r="255" spans="1:19">
      <c r="A255" s="1" t="s">
        <v>338</v>
      </c>
      <c r="B255" s="1" t="s">
        <v>369</v>
      </c>
      <c r="C255" s="15"/>
      <c r="D255" s="15"/>
      <c r="E255" s="15"/>
      <c r="F255" s="15"/>
      <c r="G255" s="8"/>
      <c r="H255" s="16"/>
      <c r="I255" s="16"/>
      <c r="J255" s="20"/>
    </row>
    <row r="256" spans="1:19">
      <c r="A256" s="1" t="s">
        <v>1</v>
      </c>
      <c r="B256" s="1" t="s">
        <v>329</v>
      </c>
      <c r="C256" s="15"/>
      <c r="D256" s="15"/>
      <c r="E256" s="15"/>
      <c r="F256" s="15"/>
      <c r="G256" s="8"/>
      <c r="H256" s="16"/>
      <c r="I256" s="16"/>
      <c r="J256" s="20"/>
    </row>
    <row r="257" spans="1:10">
      <c r="A257" s="1" t="s">
        <v>2</v>
      </c>
      <c r="B257" s="6" t="s">
        <v>330</v>
      </c>
      <c r="C257" s="15"/>
      <c r="D257" s="15"/>
      <c r="E257" s="15"/>
      <c r="F257" s="15"/>
      <c r="G257" s="8"/>
      <c r="H257" s="16"/>
      <c r="I257" s="16"/>
      <c r="J257" s="20"/>
    </row>
    <row r="258" spans="1:10">
      <c r="A258" s="1" t="s">
        <v>3</v>
      </c>
      <c r="B258" s="6" t="s">
        <v>331</v>
      </c>
      <c r="C258" s="15"/>
      <c r="D258" s="15"/>
      <c r="E258" s="15"/>
      <c r="F258" s="15"/>
      <c r="G258" s="8"/>
      <c r="H258" s="16"/>
      <c r="I258" s="16"/>
      <c r="J258" s="20"/>
    </row>
    <row r="259" spans="1:10">
      <c r="A259" s="1" t="s">
        <v>4</v>
      </c>
      <c r="B259" s="6" t="s">
        <v>332</v>
      </c>
      <c r="C259" s="15"/>
      <c r="D259" s="15"/>
      <c r="E259" s="15"/>
      <c r="F259" s="15"/>
      <c r="G259" s="8"/>
      <c r="H259" s="16"/>
      <c r="I259" s="16"/>
      <c r="J259" s="20"/>
    </row>
    <row r="260" spans="1:10">
      <c r="A260" s="1" t="s">
        <v>5</v>
      </c>
      <c r="B260" s="1" t="s">
        <v>333</v>
      </c>
      <c r="C260" s="15"/>
      <c r="D260" s="15"/>
      <c r="E260" s="15"/>
      <c r="F260" s="15"/>
      <c r="G260" s="8"/>
      <c r="H260" s="16"/>
      <c r="I260" s="16"/>
      <c r="J260" s="20"/>
    </row>
    <row r="261" spans="1:10">
      <c r="A261" s="1" t="s">
        <v>6</v>
      </c>
      <c r="B261" s="1" t="s">
        <v>334</v>
      </c>
      <c r="C261" s="15"/>
      <c r="D261" s="15"/>
      <c r="E261" s="15"/>
      <c r="F261" s="15"/>
      <c r="G261" s="8"/>
      <c r="H261" s="16"/>
      <c r="I261" s="16"/>
      <c r="J261" s="20"/>
    </row>
    <row r="262" spans="1:10">
      <c r="A262" s="1" t="s">
        <v>7</v>
      </c>
      <c r="B262" s="1" t="s">
        <v>335</v>
      </c>
      <c r="C262" s="15"/>
      <c r="D262" s="15"/>
      <c r="E262" s="15"/>
      <c r="F262" s="15"/>
      <c r="G262" s="8"/>
      <c r="H262" s="16"/>
      <c r="I262" s="16"/>
      <c r="J262" s="20"/>
    </row>
    <row r="263" spans="1:10">
      <c r="A263" s="1" t="s">
        <v>8</v>
      </c>
      <c r="B263" s="1" t="s">
        <v>336</v>
      </c>
      <c r="C263" s="15"/>
      <c r="D263" s="15"/>
      <c r="E263" s="15"/>
      <c r="F263" s="15"/>
      <c r="G263" s="8"/>
      <c r="H263" s="16"/>
      <c r="I263" s="16"/>
      <c r="J263" s="20"/>
    </row>
    <row r="264" spans="1:10">
      <c r="A264" s="1" t="s">
        <v>9</v>
      </c>
      <c r="B264" s="1" t="s">
        <v>337</v>
      </c>
      <c r="C264" s="15"/>
      <c r="D264" s="15"/>
      <c r="E264" s="15"/>
      <c r="F264" s="15"/>
      <c r="G264" s="8"/>
      <c r="H264" s="16"/>
      <c r="I264" s="16"/>
      <c r="J264" s="20"/>
    </row>
    <row r="265" spans="1:10">
      <c r="B265" s="15"/>
      <c r="C265" s="15"/>
      <c r="D265" s="15"/>
      <c r="E265" s="15"/>
      <c r="F265" s="15"/>
      <c r="G265" s="8"/>
      <c r="H265" s="16"/>
      <c r="I265" s="16"/>
      <c r="J265" s="20"/>
    </row>
    <row r="266" spans="1:10">
      <c r="B266" s="15"/>
      <c r="C266" s="15"/>
      <c r="D266" s="15"/>
      <c r="E266" s="15"/>
      <c r="F266" s="15"/>
      <c r="G266" s="8"/>
      <c r="H266" s="16"/>
      <c r="I266" s="16"/>
      <c r="J266" s="20"/>
    </row>
    <row r="267" spans="1:10">
      <c r="B267" s="15"/>
      <c r="C267" s="15"/>
      <c r="D267" s="15"/>
      <c r="E267" s="15"/>
      <c r="F267" s="15"/>
      <c r="G267" s="8"/>
      <c r="H267" s="16"/>
      <c r="I267" s="16"/>
      <c r="J267" s="20"/>
    </row>
    <row r="268" spans="1:10">
      <c r="B268" s="15"/>
      <c r="C268" s="15"/>
      <c r="D268" s="15"/>
      <c r="E268" s="15"/>
      <c r="F268" s="15"/>
      <c r="G268" s="8"/>
      <c r="H268" s="16"/>
      <c r="I268" s="16"/>
      <c r="J268" s="20"/>
    </row>
    <row r="269" spans="1:10">
      <c r="B269" s="15"/>
      <c r="C269" s="15"/>
      <c r="D269" s="15"/>
      <c r="E269" s="15"/>
      <c r="F269" s="15"/>
      <c r="G269" s="8"/>
      <c r="H269" s="16"/>
      <c r="I269" s="16"/>
      <c r="J269" s="20"/>
    </row>
    <row r="270" spans="1:10">
      <c r="B270" s="15"/>
      <c r="C270" s="15"/>
      <c r="D270" s="15"/>
      <c r="E270" s="15"/>
      <c r="F270" s="15"/>
      <c r="G270" s="8"/>
      <c r="H270" s="16"/>
      <c r="I270" s="16"/>
      <c r="J270" s="20"/>
    </row>
    <row r="271" spans="1:10">
      <c r="B271" s="15"/>
      <c r="C271" s="15"/>
      <c r="D271" s="15"/>
      <c r="E271" s="15"/>
      <c r="F271" s="15"/>
      <c r="G271" s="8"/>
      <c r="H271" s="16"/>
      <c r="I271" s="16"/>
      <c r="J271" s="20"/>
    </row>
    <row r="272" spans="1:10">
      <c r="B272" s="15"/>
      <c r="C272" s="15"/>
      <c r="D272" s="15"/>
      <c r="E272" s="15"/>
      <c r="F272" s="15"/>
      <c r="G272" s="8"/>
      <c r="H272" s="16"/>
      <c r="I272" s="16"/>
      <c r="J272" s="20"/>
    </row>
    <row r="273" spans="2:10">
      <c r="B273" s="15"/>
      <c r="C273" s="15"/>
      <c r="D273" s="15"/>
      <c r="E273" s="15"/>
      <c r="F273" s="15"/>
      <c r="G273" s="8"/>
      <c r="H273" s="16"/>
      <c r="I273" s="16"/>
      <c r="J273" s="20"/>
    </row>
    <row r="274" spans="2:10">
      <c r="B274" s="15"/>
      <c r="C274" s="15"/>
      <c r="D274" s="15"/>
      <c r="E274" s="15"/>
      <c r="F274" s="15"/>
      <c r="G274" s="8"/>
      <c r="H274" s="16"/>
      <c r="I274" s="16"/>
      <c r="J274" s="20"/>
    </row>
    <row r="275" spans="2:10">
      <c r="B275" s="15"/>
      <c r="C275" s="15"/>
      <c r="D275" s="15"/>
      <c r="E275" s="15"/>
      <c r="F275" s="15"/>
      <c r="G275" s="8"/>
      <c r="H275" s="16"/>
      <c r="I275" s="16"/>
      <c r="J275" s="20"/>
    </row>
    <row r="276" spans="2:10">
      <c r="B276" s="15"/>
      <c r="C276" s="15"/>
      <c r="D276" s="15"/>
      <c r="E276" s="15"/>
      <c r="F276" s="15"/>
      <c r="G276" s="8"/>
      <c r="H276" s="16"/>
      <c r="I276" s="16"/>
      <c r="J276" s="20"/>
    </row>
    <row r="277" spans="2:10">
      <c r="B277" s="15"/>
      <c r="C277" s="15"/>
      <c r="D277" s="15"/>
      <c r="E277" s="15"/>
      <c r="F277" s="15"/>
      <c r="G277" s="8"/>
      <c r="H277" s="16"/>
      <c r="I277" s="16"/>
      <c r="J277" s="20"/>
    </row>
    <row r="278" spans="2:10">
      <c r="B278" s="15"/>
      <c r="C278" s="15"/>
      <c r="D278" s="15"/>
      <c r="E278" s="15"/>
      <c r="F278" s="15"/>
      <c r="G278" s="8"/>
      <c r="H278" s="16"/>
      <c r="I278" s="16"/>
      <c r="J278" s="20"/>
    </row>
    <row r="279" spans="2:10">
      <c r="B279" s="15"/>
      <c r="C279" s="15"/>
      <c r="D279" s="15"/>
      <c r="E279" s="15"/>
      <c r="F279" s="15"/>
      <c r="G279" s="8"/>
      <c r="H279" s="16"/>
      <c r="I279" s="16"/>
      <c r="J279" s="20"/>
    </row>
    <row r="280" spans="2:10">
      <c r="B280" s="15"/>
      <c r="C280" s="15"/>
      <c r="D280" s="15"/>
      <c r="E280" s="15"/>
      <c r="F280" s="15"/>
      <c r="G280" s="8"/>
      <c r="H280" s="16"/>
      <c r="I280" s="16"/>
      <c r="J280" s="20"/>
    </row>
    <row r="281" spans="2:10">
      <c r="B281" s="15"/>
      <c r="C281" s="15"/>
      <c r="D281" s="15"/>
      <c r="E281" s="15"/>
      <c r="F281" s="15"/>
      <c r="G281" s="8"/>
      <c r="H281" s="16"/>
      <c r="I281" s="16"/>
      <c r="J281" s="20"/>
    </row>
    <row r="282" spans="2:10">
      <c r="B282" s="15"/>
      <c r="C282" s="15"/>
      <c r="D282" s="15"/>
      <c r="E282" s="15"/>
      <c r="F282" s="15"/>
      <c r="G282" s="8"/>
      <c r="H282" s="16"/>
      <c r="I282" s="16"/>
      <c r="J282" s="20"/>
    </row>
    <row r="283" spans="2:10">
      <c r="B283" s="15"/>
      <c r="C283" s="15"/>
      <c r="D283" s="15"/>
      <c r="E283" s="15"/>
      <c r="F283" s="15"/>
      <c r="G283" s="8"/>
      <c r="H283" s="16"/>
      <c r="I283" s="16"/>
      <c r="J283" s="20"/>
    </row>
    <row r="284" spans="2:10">
      <c r="B284" s="15"/>
      <c r="C284" s="15"/>
      <c r="D284" s="15"/>
      <c r="E284" s="15"/>
      <c r="F284" s="15"/>
      <c r="G284" s="8"/>
      <c r="H284" s="16"/>
      <c r="I284" s="16"/>
      <c r="J284" s="20"/>
    </row>
    <row r="285" spans="2:10">
      <c r="B285" s="15"/>
      <c r="C285" s="15"/>
      <c r="D285" s="15"/>
      <c r="E285" s="15"/>
      <c r="F285" s="15"/>
      <c r="G285" s="8"/>
      <c r="H285" s="16"/>
      <c r="I285" s="16"/>
      <c r="J285" s="20"/>
    </row>
    <row r="286" spans="2:10">
      <c r="B286" s="15"/>
      <c r="C286" s="15"/>
      <c r="D286" s="15"/>
      <c r="E286" s="15"/>
      <c r="F286" s="15"/>
      <c r="G286" s="8"/>
      <c r="H286" s="16"/>
      <c r="I286" s="16"/>
      <c r="J286" s="20"/>
    </row>
    <row r="287" spans="2:10">
      <c r="B287" s="15"/>
      <c r="C287" s="15"/>
      <c r="D287" s="15"/>
      <c r="E287" s="15"/>
      <c r="F287" s="15"/>
      <c r="G287" s="8"/>
      <c r="H287" s="16"/>
      <c r="I287" s="16"/>
      <c r="J287" s="20"/>
    </row>
    <row r="288" spans="2:10">
      <c r="B288" s="15"/>
      <c r="C288" s="15"/>
      <c r="D288" s="15"/>
      <c r="E288" s="15"/>
      <c r="F288" s="15"/>
      <c r="G288" s="8"/>
      <c r="H288" s="16"/>
      <c r="I288" s="16"/>
      <c r="J288" s="20"/>
    </row>
    <row r="289" spans="2:10">
      <c r="B289" s="15"/>
      <c r="C289" s="15"/>
      <c r="D289" s="15"/>
      <c r="E289" s="15"/>
      <c r="F289" s="15"/>
      <c r="G289" s="8"/>
      <c r="H289" s="16"/>
      <c r="I289" s="16"/>
      <c r="J289" s="20"/>
    </row>
    <row r="290" spans="2:10">
      <c r="B290" s="15"/>
      <c r="C290" s="15"/>
      <c r="D290" s="15"/>
      <c r="E290" s="15"/>
      <c r="F290" s="15"/>
      <c r="G290" s="8"/>
      <c r="H290" s="16"/>
      <c r="I290" s="16"/>
      <c r="J290" s="20"/>
    </row>
    <row r="291" spans="2:10">
      <c r="B291" s="15"/>
      <c r="C291" s="15"/>
      <c r="D291" s="15"/>
      <c r="E291" s="15"/>
      <c r="F291" s="15"/>
      <c r="G291" s="8"/>
      <c r="H291" s="16"/>
      <c r="I291" s="16"/>
      <c r="J291" s="20"/>
    </row>
    <row r="292" spans="2:10">
      <c r="B292" s="15"/>
      <c r="C292" s="15"/>
      <c r="D292" s="15"/>
      <c r="E292" s="15"/>
      <c r="F292" s="15"/>
      <c r="G292" s="8"/>
      <c r="H292" s="16"/>
      <c r="I292" s="16"/>
      <c r="J292" s="20"/>
    </row>
    <row r="293" spans="2:10">
      <c r="B293" s="15"/>
      <c r="C293" s="15"/>
      <c r="D293" s="15"/>
      <c r="E293" s="15"/>
      <c r="F293" s="15"/>
      <c r="G293" s="8"/>
      <c r="H293" s="16"/>
      <c r="I293" s="16"/>
      <c r="J293" s="20"/>
    </row>
    <row r="294" spans="2:10">
      <c r="B294" s="15"/>
      <c r="C294" s="15"/>
      <c r="D294" s="15"/>
      <c r="E294" s="15"/>
      <c r="F294" s="15"/>
      <c r="G294" s="8"/>
      <c r="H294" s="16"/>
      <c r="I294" s="16"/>
      <c r="J294" s="20"/>
    </row>
    <row r="295" spans="2:10">
      <c r="B295" s="15"/>
      <c r="C295" s="15"/>
      <c r="D295" s="15"/>
      <c r="E295" s="15"/>
      <c r="F295" s="15"/>
      <c r="G295" s="8"/>
      <c r="H295" s="16"/>
      <c r="I295" s="16"/>
      <c r="J295" s="20"/>
    </row>
    <row r="296" spans="2:10">
      <c r="B296" s="15"/>
      <c r="C296" s="15"/>
      <c r="D296" s="15"/>
      <c r="E296" s="15"/>
      <c r="F296" s="15"/>
      <c r="G296" s="8"/>
      <c r="H296" s="16"/>
      <c r="I296" s="16"/>
      <c r="J296" s="20"/>
    </row>
    <row r="297" spans="2:10">
      <c r="B297" s="15"/>
      <c r="C297" s="15"/>
      <c r="D297" s="15"/>
      <c r="E297" s="15"/>
      <c r="F297" s="15"/>
      <c r="G297" s="8"/>
      <c r="H297" s="16"/>
      <c r="I297" s="16"/>
      <c r="J297" s="20"/>
    </row>
    <row r="298" spans="2:10">
      <c r="B298" s="15"/>
      <c r="C298" s="15"/>
      <c r="D298" s="15"/>
      <c r="E298" s="15"/>
      <c r="F298" s="15"/>
      <c r="G298" s="8"/>
      <c r="H298" s="16"/>
      <c r="I298" s="16"/>
      <c r="J298" s="20"/>
    </row>
    <row r="299" spans="2:10">
      <c r="B299" s="15"/>
      <c r="C299" s="15"/>
      <c r="D299" s="15"/>
      <c r="E299" s="15"/>
      <c r="F299" s="15"/>
      <c r="G299" s="8"/>
      <c r="H299" s="16"/>
      <c r="I299" s="16"/>
      <c r="J299" s="20"/>
    </row>
    <row r="300" spans="2:10">
      <c r="B300" s="15"/>
      <c r="C300" s="15"/>
      <c r="D300" s="15"/>
      <c r="E300" s="15"/>
      <c r="F300" s="15"/>
      <c r="G300" s="8"/>
      <c r="H300" s="16"/>
      <c r="I300" s="16"/>
      <c r="J300" s="20"/>
    </row>
    <row r="301" spans="2:10">
      <c r="B301" s="15"/>
      <c r="C301" s="15"/>
      <c r="D301" s="15"/>
      <c r="E301" s="15"/>
      <c r="F301" s="15"/>
      <c r="G301" s="8"/>
      <c r="H301" s="16"/>
      <c r="I301" s="16"/>
      <c r="J301" s="20"/>
    </row>
    <row r="302" spans="2:10">
      <c r="B302" s="15"/>
      <c r="C302" s="15"/>
      <c r="D302" s="15"/>
      <c r="E302" s="15"/>
      <c r="F302" s="15"/>
      <c r="G302" s="8"/>
      <c r="H302" s="16"/>
      <c r="I302" s="16"/>
      <c r="J302" s="20"/>
    </row>
    <row r="303" spans="2:10">
      <c r="B303" s="15"/>
      <c r="C303" s="15"/>
      <c r="D303" s="15"/>
      <c r="E303" s="15"/>
      <c r="F303" s="15"/>
      <c r="G303" s="8"/>
      <c r="H303" s="16"/>
      <c r="I303" s="16"/>
      <c r="J303" s="20"/>
    </row>
    <row r="304" spans="2:10">
      <c r="B304" s="15"/>
      <c r="C304" s="15"/>
      <c r="D304" s="15"/>
      <c r="E304" s="15"/>
      <c r="F304" s="15"/>
      <c r="G304" s="8"/>
      <c r="H304" s="16"/>
      <c r="I304" s="16"/>
      <c r="J304" s="20"/>
    </row>
    <row r="305" spans="2:10">
      <c r="B305" s="15"/>
      <c r="C305" s="15"/>
      <c r="D305" s="15"/>
      <c r="E305" s="15"/>
      <c r="F305" s="15"/>
      <c r="G305" s="8"/>
      <c r="H305" s="16"/>
      <c r="I305" s="16"/>
      <c r="J305" s="20"/>
    </row>
    <row r="306" spans="2:10">
      <c r="B306" s="15"/>
      <c r="C306" s="15"/>
      <c r="D306" s="15"/>
      <c r="E306" s="15"/>
      <c r="F306" s="15"/>
      <c r="G306" s="8"/>
      <c r="H306" s="16"/>
      <c r="I306" s="16"/>
      <c r="J306" s="20"/>
    </row>
    <row r="307" spans="2:10">
      <c r="B307" s="15"/>
      <c r="C307" s="15"/>
      <c r="D307" s="15"/>
      <c r="E307" s="15"/>
      <c r="F307" s="15"/>
      <c r="G307" s="8"/>
      <c r="H307" s="16"/>
      <c r="I307" s="16"/>
      <c r="J307" s="20"/>
    </row>
    <row r="308" spans="2:10">
      <c r="B308" s="15"/>
      <c r="C308" s="15"/>
      <c r="D308" s="15"/>
      <c r="E308" s="15"/>
      <c r="F308" s="15"/>
      <c r="G308" s="8"/>
      <c r="H308" s="16"/>
      <c r="I308" s="16"/>
      <c r="J308" s="20"/>
    </row>
    <row r="309" spans="2:10">
      <c r="B309" s="15"/>
      <c r="C309" s="15"/>
      <c r="D309" s="15"/>
      <c r="E309" s="15"/>
      <c r="F309" s="15"/>
      <c r="G309" s="8"/>
      <c r="H309" s="16"/>
      <c r="I309" s="16"/>
      <c r="J309" s="20"/>
    </row>
    <row r="310" spans="2:10">
      <c r="B310" s="15"/>
      <c r="C310" s="15"/>
      <c r="D310" s="15"/>
      <c r="E310" s="15"/>
      <c r="F310" s="15"/>
      <c r="G310" s="8"/>
      <c r="H310" s="16"/>
      <c r="I310" s="16"/>
      <c r="J310" s="20"/>
    </row>
    <row r="311" spans="2:10">
      <c r="B311" s="15"/>
      <c r="C311" s="15"/>
      <c r="D311" s="15"/>
      <c r="E311" s="15"/>
      <c r="F311" s="15"/>
      <c r="G311" s="8"/>
      <c r="H311" s="16"/>
      <c r="I311" s="16"/>
      <c r="J311" s="20"/>
    </row>
    <row r="312" spans="2:10">
      <c r="B312" s="15"/>
      <c r="C312" s="15"/>
      <c r="D312" s="15"/>
      <c r="E312" s="15"/>
      <c r="F312" s="15"/>
      <c r="G312" s="8"/>
      <c r="H312" s="16"/>
      <c r="I312" s="16"/>
      <c r="J312" s="20"/>
    </row>
    <row r="313" spans="2:10">
      <c r="B313" s="15"/>
      <c r="C313" s="15"/>
      <c r="D313" s="15"/>
      <c r="E313" s="15"/>
      <c r="F313" s="15"/>
      <c r="G313" s="8"/>
      <c r="H313" s="16"/>
      <c r="I313" s="16"/>
      <c r="J313" s="20"/>
    </row>
    <row r="314" spans="2:10">
      <c r="B314" s="15"/>
      <c r="C314" s="8"/>
      <c r="D314" s="8"/>
      <c r="E314" s="8"/>
      <c r="F314" s="8"/>
      <c r="G314" s="8"/>
      <c r="H314" s="22"/>
      <c r="I314" s="22"/>
      <c r="J314" s="8"/>
    </row>
    <row r="315" spans="2:10">
      <c r="B315" s="8"/>
    </row>
  </sheetData>
  <mergeCells count="1">
    <mergeCell ref="A1:J1"/>
  </mergeCells>
  <phoneticPr fontId="4" type="noConversion"/>
  <conditionalFormatting sqref="D172:D173">
    <cfRule type="duplicateValues" dxfId="1" priority="1"/>
  </conditionalFormatting>
  <conditionalFormatting sqref="D174:D251">
    <cfRule type="duplicateValues" dxfId="0" priority="3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Is_Collaboration_Space_Locked xmlns="7ed95484-2c07-4e73-8f25-c252b8afcc46" xsi:nil="true"/>
    <LMS_Mappings xmlns="7ed95484-2c07-4e73-8f25-c252b8afcc46" xsi:nil="true"/>
    <Owner xmlns="7ed95484-2c07-4e73-8f25-c252b8afcc46">
      <UserInfo>
        <DisplayName/>
        <AccountId xsi:nil="true"/>
        <AccountType/>
      </UserInfo>
    </Owner>
    <Teachers xmlns="7ed95484-2c07-4e73-8f25-c252b8afcc46">
      <UserInfo>
        <DisplayName/>
        <AccountId xsi:nil="true"/>
        <AccountType/>
      </UserInfo>
    </Teachers>
    <Student_Groups xmlns="7ed95484-2c07-4e73-8f25-c252b8afcc46">
      <UserInfo>
        <DisplayName/>
        <AccountId xsi:nil="true"/>
        <AccountType/>
      </UserInfo>
    </Student_Groups>
    <Has_Teacher_Only_SectionGroup xmlns="7ed95484-2c07-4e73-8f25-c252b8afcc46" xsi:nil="true"/>
    <AppVersion xmlns="7ed95484-2c07-4e73-8f25-c252b8afcc46" xsi:nil="true"/>
    <Invited_Students xmlns="7ed95484-2c07-4e73-8f25-c252b8afcc46" xsi:nil="true"/>
    <FolderType xmlns="7ed95484-2c07-4e73-8f25-c252b8afcc46" xsi:nil="true"/>
    <CultureName xmlns="7ed95484-2c07-4e73-8f25-c252b8afcc46" xsi:nil="true"/>
    <Distribution_Groups xmlns="7ed95484-2c07-4e73-8f25-c252b8afcc46" xsi:nil="true"/>
    <Templates xmlns="7ed95484-2c07-4e73-8f25-c252b8afcc46" xsi:nil="true"/>
    <Self_Registration_Enabled xmlns="7ed95484-2c07-4e73-8f25-c252b8afcc46" xsi:nil="true"/>
    <Invited_Teachers xmlns="7ed95484-2c07-4e73-8f25-c252b8afcc46" xsi:nil="true"/>
    <IsNotebookLocked xmlns="7ed95484-2c07-4e73-8f25-c252b8afcc46" xsi:nil="true"/>
    <Math_Settings xmlns="7ed95484-2c07-4e73-8f25-c252b8afcc46" xsi:nil="true"/>
    <DefaultSectionNames xmlns="7ed95484-2c07-4e73-8f25-c252b8afcc46" xsi:nil="true"/>
    <TeamsChannelId xmlns="7ed95484-2c07-4e73-8f25-c252b8afcc46" xsi:nil="true"/>
    <NotebookType xmlns="7ed95484-2c07-4e73-8f25-c252b8afcc46" xsi:nil="true"/>
    <Students xmlns="7ed95484-2c07-4e73-8f25-c252b8afcc46">
      <UserInfo>
        <DisplayName/>
        <AccountId xsi:nil="true"/>
        <AccountType/>
      </UserInfo>
    </Students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E7F3320966EA340AE43A40E6A104003" ma:contentTypeVersion="28" ma:contentTypeDescription="Create a new document." ma:contentTypeScope="" ma:versionID="3c253ea67d6fcd2afff32d7f0668e42b">
  <xsd:schema xmlns:xsd="http://www.w3.org/2001/XMLSchema" xmlns:xs="http://www.w3.org/2001/XMLSchema" xmlns:p="http://schemas.microsoft.com/office/2006/metadata/properties" xmlns:ns3="7ed95484-2c07-4e73-8f25-c252b8afcc46" targetNamespace="http://schemas.microsoft.com/office/2006/metadata/properties" ma:root="true" ma:fieldsID="27eccc3a0be457d7c10e6753998e8284" ns3:_="">
    <xsd:import namespace="7ed95484-2c07-4e73-8f25-c252b8afcc4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NotebookType" minOccurs="0"/>
                <xsd:element ref="ns3:FolderType" minOccurs="0"/>
                <xsd:element ref="ns3:CultureName" minOccurs="0"/>
                <xsd:element ref="ns3:AppVersion" minOccurs="0"/>
                <xsd:element ref="ns3:TeamsChannelId" minOccurs="0"/>
                <xsd:element ref="ns3:Owner" minOccurs="0"/>
                <xsd:element ref="ns3:Math_Settings" minOccurs="0"/>
                <xsd:element ref="ns3:DefaultSectionNames" minOccurs="0"/>
                <xsd:element ref="ns3:Templates" minOccurs="0"/>
                <xsd:element ref="ns3:Teachers" minOccurs="0"/>
                <xsd:element ref="ns3:Students" minOccurs="0"/>
                <xsd:element ref="ns3:Student_Groups" minOccurs="0"/>
                <xsd:element ref="ns3:Distribution_Groups" minOccurs="0"/>
                <xsd:element ref="ns3:LMS_Mappings" minOccurs="0"/>
                <xsd:element ref="ns3:Invited_Teachers" minOccurs="0"/>
                <xsd:element ref="ns3:Invited_Students" minOccurs="0"/>
                <xsd:element ref="ns3:Self_Registration_Enabled" minOccurs="0"/>
                <xsd:element ref="ns3:Has_Teacher_Only_SectionGroup" minOccurs="0"/>
                <xsd:element ref="ns3:Is_Collaboration_Space_Locked" minOccurs="0"/>
                <xsd:element ref="ns3:IsNotebookLocked" minOccurs="0"/>
                <xsd:element ref="ns3:MediaServiceGenerationTime" minOccurs="0"/>
                <xsd:element ref="ns3:MediaServiceEventHashCode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ed95484-2c07-4e73-8f25-c252b8afcc4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NotebookType" ma:index="13" nillable="true" ma:displayName="Notebook Type" ma:internalName="NotebookType">
      <xsd:simpleType>
        <xsd:restriction base="dms:Text"/>
      </xsd:simpleType>
    </xsd:element>
    <xsd:element name="FolderType" ma:index="14" nillable="true" ma:displayName="Folder Type" ma:internalName="FolderType">
      <xsd:simpleType>
        <xsd:restriction base="dms:Text"/>
      </xsd:simpleType>
    </xsd:element>
    <xsd:element name="CultureName" ma:index="15" nillable="true" ma:displayName="Culture Name" ma:internalName="CultureName">
      <xsd:simpleType>
        <xsd:restriction base="dms:Text"/>
      </xsd:simpleType>
    </xsd:element>
    <xsd:element name="AppVersion" ma:index="16" nillable="true" ma:displayName="App Version" ma:internalName="AppVersion">
      <xsd:simpleType>
        <xsd:restriction base="dms:Text"/>
      </xsd:simpleType>
    </xsd:element>
    <xsd:element name="TeamsChannelId" ma:index="17" nillable="true" ma:displayName="Teams Channel Id" ma:internalName="TeamsChannelId">
      <xsd:simpleType>
        <xsd:restriction base="dms:Text"/>
      </xsd:simpleType>
    </xsd:element>
    <xsd:element name="Owner" ma:index="18" nillable="true" ma:displayName="Owner" ma:internalName="Own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ath_Settings" ma:index="19" nillable="true" ma:displayName="Math Settings" ma:internalName="Math_Settings">
      <xsd:simpleType>
        <xsd:restriction base="dms:Text"/>
      </xsd:simpleType>
    </xsd:element>
    <xsd:element name="DefaultSectionNames" ma:index="20" nillable="true" ma:displayName="Default Section Names" ma:internalName="DefaultSectionNames">
      <xsd:simpleType>
        <xsd:restriction base="dms:Note">
          <xsd:maxLength value="255"/>
        </xsd:restriction>
      </xsd:simpleType>
    </xsd:element>
    <xsd:element name="Templates" ma:index="21" nillable="true" ma:displayName="Templates" ma:internalName="Templates">
      <xsd:simpleType>
        <xsd:restriction base="dms:Note">
          <xsd:maxLength value="255"/>
        </xsd:restriction>
      </xsd:simpleType>
    </xsd:element>
    <xsd:element name="Teachers" ma:index="22" nillable="true" ma:displayName="Teachers" ma:internalName="Teach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tudents" ma:index="23" nillable="true" ma:displayName="Students" ma:internalName="Student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tudent_Groups" ma:index="24" nillable="true" ma:displayName="Student Groups" ma:internalName="Student_Group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Distribution_Groups" ma:index="25" nillable="true" ma:displayName="Distribution Groups" ma:internalName="Distribution_Groups">
      <xsd:simpleType>
        <xsd:restriction base="dms:Note">
          <xsd:maxLength value="255"/>
        </xsd:restriction>
      </xsd:simpleType>
    </xsd:element>
    <xsd:element name="LMS_Mappings" ma:index="26" nillable="true" ma:displayName="LMS Mappings" ma:internalName="LMS_Mappings">
      <xsd:simpleType>
        <xsd:restriction base="dms:Note">
          <xsd:maxLength value="255"/>
        </xsd:restriction>
      </xsd:simpleType>
    </xsd:element>
    <xsd:element name="Invited_Teachers" ma:index="27" nillable="true" ma:displayName="Invited Teachers" ma:internalName="Invited_Teachers">
      <xsd:simpleType>
        <xsd:restriction base="dms:Note">
          <xsd:maxLength value="255"/>
        </xsd:restriction>
      </xsd:simpleType>
    </xsd:element>
    <xsd:element name="Invited_Students" ma:index="28" nillable="true" ma:displayName="Invited Students" ma:internalName="Invited_Students">
      <xsd:simpleType>
        <xsd:restriction base="dms:Note">
          <xsd:maxLength value="255"/>
        </xsd:restriction>
      </xsd:simpleType>
    </xsd:element>
    <xsd:element name="Self_Registration_Enabled" ma:index="29" nillable="true" ma:displayName="Self Registration Enabled" ma:internalName="Self_Registration_Enabled">
      <xsd:simpleType>
        <xsd:restriction base="dms:Boolean"/>
      </xsd:simpleType>
    </xsd:element>
    <xsd:element name="Has_Teacher_Only_SectionGroup" ma:index="30" nillable="true" ma:displayName="Has Teacher Only SectionGroup" ma:internalName="Has_Teacher_Only_SectionGroup">
      <xsd:simpleType>
        <xsd:restriction base="dms:Boolean"/>
      </xsd:simpleType>
    </xsd:element>
    <xsd:element name="Is_Collaboration_Space_Locked" ma:index="31" nillable="true" ma:displayName="Is Collaboration Space Locked" ma:internalName="Is_Collaboration_Space_Locked">
      <xsd:simpleType>
        <xsd:restriction base="dms:Boolean"/>
      </xsd:simpleType>
    </xsd:element>
    <xsd:element name="IsNotebookLocked" ma:index="32" nillable="true" ma:displayName="Is Notebook Locked" ma:internalName="IsNotebookLocked">
      <xsd:simpleType>
        <xsd:restriction base="dms:Boolean"/>
      </xsd:simpleType>
    </xsd:element>
    <xsd:element name="MediaServiceGenerationTime" ma:index="3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3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35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E8D2FED-CCF7-49D9-AAD0-7019650E5D1E}">
  <ds:schemaRefs/>
</ds:datastoreItem>
</file>

<file path=customXml/itemProps2.xml><?xml version="1.0" encoding="utf-8"?>
<ds:datastoreItem xmlns:ds="http://schemas.openxmlformats.org/officeDocument/2006/customXml" ds:itemID="{CD474302-9E9B-4A74-8F6B-0E8654B567B5}">
  <ds:schemaRefs/>
</ds:datastoreItem>
</file>

<file path=customXml/itemProps3.xml><?xml version="1.0" encoding="utf-8"?>
<ds:datastoreItem xmlns:ds="http://schemas.openxmlformats.org/officeDocument/2006/customXml" ds:itemID="{82451421-9597-4768-83D3-280D08FD5BB8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ble1</vt:lpstr>
      <vt:lpstr>STable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倪若安</dc:creator>
  <cp:lastModifiedBy>123</cp:lastModifiedBy>
  <dcterms:created xsi:type="dcterms:W3CDTF">2019-12-30T06:35:00Z</dcterms:created>
  <dcterms:modified xsi:type="dcterms:W3CDTF">2020-12-31T02:56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E7F3320966EA340AE43A40E6A104003</vt:lpwstr>
  </property>
  <property fmtid="{D5CDD505-2E9C-101B-9397-08002B2CF9AE}" pid="3" name="KSOProductBuildVer">
    <vt:lpwstr>2052-11.1.0.9828</vt:lpwstr>
  </property>
</Properties>
</file>